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ocuments\SCImago 2020\Dimensions\Frontiers_submission\"/>
    </mc:Choice>
  </mc:AlternateContent>
  <bookViews>
    <workbookView xWindow="0" yWindow="0" windowWidth="19200" windowHeight="6407" activeTab="3"/>
  </bookViews>
  <sheets>
    <sheet name="Table 1" sheetId="1" r:id="rId1"/>
    <sheet name="Table 2" sheetId="2" r:id="rId2"/>
    <sheet name="Table 3" sheetId="3" r:id="rId3"/>
    <sheet name="Tabl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4" l="1"/>
  <c r="J4" i="4"/>
  <c r="O4" i="4"/>
  <c r="E5" i="4"/>
  <c r="J5" i="4"/>
  <c r="O5" i="4"/>
  <c r="E6" i="4"/>
  <c r="J6" i="4"/>
  <c r="O6" i="4"/>
  <c r="E7" i="4"/>
  <c r="J7" i="4"/>
  <c r="O7" i="4"/>
  <c r="E8" i="4"/>
  <c r="J8" i="4"/>
  <c r="O8" i="4"/>
  <c r="E9" i="4"/>
  <c r="J9" i="4"/>
  <c r="O9" i="4"/>
  <c r="E10" i="4"/>
  <c r="J10" i="4"/>
  <c r="O10" i="4"/>
  <c r="E11" i="4"/>
  <c r="J11" i="4"/>
  <c r="O11" i="4"/>
  <c r="E12" i="4"/>
  <c r="J12" i="4"/>
  <c r="O12" i="4"/>
  <c r="E13" i="4"/>
  <c r="J13" i="4"/>
  <c r="O13" i="4"/>
  <c r="E14" i="4"/>
  <c r="J14" i="4"/>
  <c r="O14" i="4"/>
  <c r="E15" i="4"/>
  <c r="J15" i="4"/>
  <c r="O15" i="4"/>
  <c r="E16" i="4"/>
  <c r="J16" i="4"/>
  <c r="O16" i="4"/>
  <c r="E17" i="4"/>
  <c r="J17" i="4"/>
  <c r="O17" i="4"/>
  <c r="E18" i="4"/>
  <c r="J18" i="4"/>
  <c r="O18" i="4"/>
  <c r="E19" i="4"/>
  <c r="J19" i="4"/>
  <c r="O19" i="4"/>
  <c r="O20" i="4" s="1"/>
  <c r="B20" i="4"/>
  <c r="C20" i="4"/>
  <c r="D20" i="4"/>
  <c r="G20" i="4"/>
  <c r="I20" i="4"/>
  <c r="J20" i="4"/>
  <c r="L20" i="4"/>
  <c r="M20" i="4"/>
  <c r="N20" i="4"/>
  <c r="E24" i="4"/>
  <c r="J24" i="4"/>
  <c r="O24" i="4"/>
  <c r="O40" i="4" s="1"/>
  <c r="E25" i="4"/>
  <c r="J25" i="4"/>
  <c r="O25" i="4"/>
  <c r="E26" i="4"/>
  <c r="J26" i="4"/>
  <c r="O26" i="4"/>
  <c r="E27" i="4"/>
  <c r="J27" i="4"/>
  <c r="O27" i="4"/>
  <c r="E28" i="4"/>
  <c r="J28" i="4"/>
  <c r="O28" i="4"/>
  <c r="E29" i="4"/>
  <c r="J29" i="4"/>
  <c r="O29" i="4"/>
  <c r="E30" i="4"/>
  <c r="J30" i="4"/>
  <c r="O30" i="4"/>
  <c r="E31" i="4"/>
  <c r="J31" i="4"/>
  <c r="O31" i="4"/>
  <c r="E32" i="4"/>
  <c r="J32" i="4"/>
  <c r="O32" i="4"/>
  <c r="E33" i="4"/>
  <c r="J33" i="4"/>
  <c r="O33" i="4"/>
  <c r="E34" i="4"/>
  <c r="J34" i="4"/>
  <c r="O34" i="4"/>
  <c r="E35" i="4"/>
  <c r="J35" i="4"/>
  <c r="O35" i="4"/>
  <c r="E36" i="4"/>
  <c r="J36" i="4"/>
  <c r="O36" i="4"/>
  <c r="E37" i="4"/>
  <c r="J37" i="4"/>
  <c r="O37" i="4"/>
  <c r="E38" i="4"/>
  <c r="J38" i="4"/>
  <c r="O38" i="4"/>
  <c r="E39" i="4"/>
  <c r="E40" i="4" s="1"/>
  <c r="J39" i="4"/>
  <c r="O39" i="4"/>
  <c r="B40" i="4"/>
  <c r="C40" i="4"/>
  <c r="D40" i="4"/>
  <c r="G40" i="4"/>
  <c r="H40" i="4"/>
  <c r="I40" i="4"/>
  <c r="L40" i="4"/>
  <c r="M40" i="4"/>
  <c r="N40" i="4"/>
  <c r="J40" i="4" l="1"/>
  <c r="E20" i="4"/>
</calcChain>
</file>

<file path=xl/sharedStrings.xml><?xml version="1.0" encoding="utf-8"?>
<sst xmlns="http://schemas.openxmlformats.org/spreadsheetml/2006/main" count="65" uniqueCount="30">
  <si>
    <t>Year</t>
  </si>
  <si>
    <t>Total Matches</t>
  </si>
  <si>
    <t>% Change</t>
  </si>
  <si>
    <t>%</t>
  </si>
  <si>
    <t>Matches Scopus</t>
  </si>
  <si>
    <t>Matches Dimensions</t>
  </si>
  <si>
    <t>Total Scopus</t>
  </si>
  <si>
    <t>Total Dimensions</t>
  </si>
  <si>
    <t>Total</t>
  </si>
  <si>
    <t>ar</t>
  </si>
  <si>
    <t>re</t>
  </si>
  <si>
    <t>cp</t>
  </si>
  <si>
    <t>sh</t>
  </si>
  <si>
    <t>bk</t>
  </si>
  <si>
    <t>ch</t>
  </si>
  <si>
    <t>ed</t>
  </si>
  <si>
    <t>no</t>
  </si>
  <si>
    <t>er</t>
  </si>
  <si>
    <t>Article</t>
  </si>
  <si>
    <t>Book</t>
  </si>
  <si>
    <t>Chapter</t>
  </si>
  <si>
    <t>Monograph</t>
  </si>
  <si>
    <t>Preprint</t>
  </si>
  <si>
    <t>Proceeding</t>
  </si>
  <si>
    <t>le</t>
  </si>
  <si>
    <t>Growth rate</t>
  </si>
  <si>
    <t>No</t>
  </si>
  <si>
    <t>Yes</t>
  </si>
  <si>
    <t>from dimensions2020.publication t1 left join dimensions2020.publication_grid t2 on t1.publicationid=t2.publicationid where t1.year between 2003 and 2018 group by t1.year, publication_type  order by t1.year, publication_type limit 100</t>
  </si>
  <si>
    <t xml:space="preserve">select t1.year, publication_type, count(distinct t1.publicationid) total, count(distinct t2.publicationid) conpaís, count(distinct t1.publicationid)-count(distinct t2.publicationid) sinpaí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16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A8D27F"/>
        <bgColor indexed="64"/>
      </patternFill>
    </fill>
    <fill>
      <patternFill patternType="solid">
        <fgColor rgb="FFD5DF82"/>
        <bgColor indexed="64"/>
      </patternFill>
    </fill>
    <fill>
      <patternFill patternType="solid">
        <fgColor rgb="FFBED981"/>
        <bgColor indexed="64"/>
      </patternFill>
    </fill>
    <fill>
      <patternFill patternType="solid">
        <fgColor rgb="FFFEDE81"/>
        <bgColor indexed="64"/>
      </patternFill>
    </fill>
    <fill>
      <patternFill patternType="solid">
        <fgColor rgb="FFFBB178"/>
        <bgColor indexed="64"/>
      </patternFill>
    </fill>
    <fill>
      <patternFill patternType="solid">
        <fgColor rgb="FFFDD17F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C6DB81"/>
        <bgColor indexed="64"/>
      </patternFill>
    </fill>
    <fill>
      <patternFill patternType="solid">
        <fgColor rgb="FFFCBD7B"/>
        <bgColor indexed="64"/>
      </patternFill>
    </fill>
    <fill>
      <patternFill patternType="solid">
        <fgColor rgb="FFEFE784"/>
        <bgColor indexed="64"/>
      </patternFill>
    </fill>
    <fill>
      <patternFill patternType="solid">
        <fgColor rgb="FFCEDD82"/>
        <bgColor indexed="64"/>
      </patternFill>
    </fill>
    <fill>
      <patternFill patternType="solid">
        <fgColor rgb="FFC8DC81"/>
        <bgColor indexed="64"/>
      </patternFill>
    </fill>
    <fill>
      <patternFill patternType="solid">
        <fgColor rgb="FFFCBA7A"/>
        <bgColor indexed="64"/>
      </patternFill>
    </fill>
    <fill>
      <patternFill patternType="solid">
        <fgColor rgb="FFFBB179"/>
        <bgColor indexed="64"/>
      </patternFill>
    </fill>
    <fill>
      <patternFill patternType="solid">
        <fgColor rgb="FFFDD47F"/>
        <bgColor indexed="64"/>
      </patternFill>
    </fill>
    <fill>
      <patternFill patternType="solid">
        <fgColor rgb="FFF9EA84"/>
        <bgColor indexed="64"/>
      </patternFill>
    </fill>
    <fill>
      <patternFill patternType="solid">
        <fgColor rgb="FFB0D580"/>
        <bgColor indexed="64"/>
      </patternFill>
    </fill>
    <fill>
      <patternFill patternType="solid">
        <fgColor rgb="FFFCC17B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A9D27F"/>
        <bgColor indexed="64"/>
      </patternFill>
    </fill>
    <fill>
      <patternFill patternType="solid">
        <fgColor rgb="FFD2DE82"/>
        <bgColor indexed="64"/>
      </patternFill>
    </fill>
    <fill>
      <patternFill patternType="solid">
        <fgColor rgb="FFFCBB7A"/>
        <bgColor indexed="64"/>
      </patternFill>
    </fill>
    <fill>
      <patternFill patternType="solid">
        <fgColor rgb="FFFEE482"/>
        <bgColor indexed="64"/>
      </patternFill>
    </fill>
    <fill>
      <patternFill patternType="solid">
        <fgColor rgb="FFC3DA81"/>
        <bgColor indexed="64"/>
      </patternFill>
    </fill>
    <fill>
      <patternFill patternType="solid">
        <fgColor rgb="FFFBAF78"/>
        <bgColor indexed="64"/>
      </patternFill>
    </fill>
    <fill>
      <patternFill patternType="solid">
        <fgColor rgb="FFD9E182"/>
        <bgColor indexed="64"/>
      </patternFill>
    </fill>
    <fill>
      <patternFill patternType="solid">
        <fgColor rgb="FFC4DA81"/>
        <bgColor indexed="64"/>
      </patternFill>
    </fill>
    <fill>
      <patternFill patternType="solid">
        <fgColor rgb="FFCDDD82"/>
        <bgColor indexed="64"/>
      </patternFill>
    </fill>
    <fill>
      <patternFill patternType="solid">
        <fgColor rgb="FFFDCD7E"/>
        <bgColor indexed="64"/>
      </patternFill>
    </fill>
    <fill>
      <patternFill patternType="solid">
        <fgColor rgb="FFFBA576"/>
        <bgColor indexed="64"/>
      </patternFill>
    </fill>
    <fill>
      <patternFill patternType="solid">
        <fgColor rgb="FFF6E984"/>
        <bgColor indexed="64"/>
      </patternFill>
    </fill>
    <fill>
      <patternFill patternType="solid">
        <fgColor rgb="FFFEE382"/>
        <bgColor indexed="64"/>
      </patternFill>
    </fill>
    <fill>
      <patternFill patternType="solid">
        <fgColor rgb="FFCFDE82"/>
        <bgColor indexed="64"/>
      </patternFill>
    </fill>
    <fill>
      <patternFill patternType="solid">
        <fgColor rgb="FFFDD37F"/>
        <bgColor indexed="64"/>
      </patternFill>
    </fill>
    <fill>
      <patternFill patternType="solid">
        <fgColor rgb="FFB7D780"/>
        <bgColor indexed="64"/>
      </patternFill>
    </fill>
    <fill>
      <patternFill patternType="solid">
        <fgColor rgb="FFC8DB81"/>
        <bgColor indexed="64"/>
      </patternFill>
    </fill>
    <fill>
      <patternFill patternType="solid">
        <fgColor rgb="FFFEE081"/>
        <bgColor indexed="64"/>
      </patternFill>
    </fill>
    <fill>
      <patternFill patternType="solid">
        <fgColor rgb="FFFBAB77"/>
        <bgColor indexed="64"/>
      </patternFill>
    </fill>
    <fill>
      <patternFill patternType="solid">
        <fgColor rgb="FFFDCB7D"/>
        <bgColor indexed="64"/>
      </patternFill>
    </fill>
    <fill>
      <patternFill patternType="solid">
        <fgColor rgb="FFD3DF82"/>
        <bgColor indexed="64"/>
      </patternFill>
    </fill>
    <fill>
      <patternFill patternType="solid">
        <fgColor rgb="FFA5D17F"/>
        <bgColor indexed="64"/>
      </patternFill>
    </fill>
    <fill>
      <patternFill patternType="solid">
        <fgColor rgb="FFFED980"/>
        <bgColor indexed="64"/>
      </patternFill>
    </fill>
    <fill>
      <patternFill patternType="solid">
        <fgColor rgb="FFFBA175"/>
        <bgColor indexed="64"/>
      </patternFill>
    </fill>
    <fill>
      <patternFill patternType="solid">
        <fgColor rgb="FFFEDA80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FDD880"/>
        <bgColor indexed="64"/>
      </patternFill>
    </fill>
    <fill>
      <patternFill patternType="solid">
        <fgColor rgb="FFA9D380"/>
        <bgColor indexed="64"/>
      </patternFill>
    </fill>
    <fill>
      <patternFill patternType="solid">
        <fgColor rgb="FFC5DB81"/>
        <bgColor indexed="64"/>
      </patternFill>
    </fill>
    <fill>
      <patternFill patternType="solid">
        <fgColor rgb="FFFBA777"/>
        <bgColor indexed="64"/>
      </patternFill>
    </fill>
    <fill>
      <patternFill patternType="solid">
        <fgColor rgb="FFFEE282"/>
        <bgColor indexed="64"/>
      </patternFill>
    </fill>
    <fill>
      <patternFill patternType="solid">
        <fgColor rgb="FFC7DB81"/>
        <bgColor indexed="64"/>
      </patternFill>
    </fill>
    <fill>
      <patternFill patternType="solid">
        <fgColor rgb="FFFEE182"/>
        <bgColor indexed="64"/>
      </patternFill>
    </fill>
    <fill>
      <patternFill patternType="solid">
        <fgColor rgb="FFA4D17F"/>
        <bgColor indexed="64"/>
      </patternFill>
    </fill>
    <fill>
      <patternFill patternType="solid">
        <fgColor rgb="FFBDD881"/>
        <bgColor indexed="64"/>
      </patternFill>
    </fill>
    <fill>
      <patternFill patternType="solid">
        <fgColor rgb="FFFEE582"/>
        <bgColor indexed="64"/>
      </patternFill>
    </fill>
    <fill>
      <patternFill patternType="solid">
        <fgColor rgb="FFC1DA81"/>
        <bgColor indexed="64"/>
      </patternFill>
    </fill>
    <fill>
      <patternFill patternType="solid">
        <fgColor rgb="FFA1D07F"/>
        <bgColor indexed="64"/>
      </patternFill>
    </fill>
    <fill>
      <patternFill patternType="solid">
        <fgColor rgb="FFA7D27F"/>
        <bgColor indexed="64"/>
      </patternFill>
    </fill>
    <fill>
      <patternFill patternType="solid">
        <fgColor rgb="FFBAD780"/>
        <bgColor indexed="64"/>
      </patternFill>
    </fill>
    <fill>
      <patternFill patternType="solid">
        <fgColor rgb="FFFDC77D"/>
        <bgColor indexed="64"/>
      </patternFill>
    </fill>
    <fill>
      <patternFill patternType="solid">
        <fgColor rgb="FFFBA877"/>
        <bgColor indexed="64"/>
      </patternFill>
    </fill>
    <fill>
      <patternFill patternType="solid">
        <fgColor rgb="FFA0D07F"/>
        <bgColor indexed="64"/>
      </patternFill>
    </fill>
    <fill>
      <patternFill patternType="solid">
        <fgColor rgb="FF9DCF7F"/>
        <bgColor indexed="64"/>
      </patternFill>
    </fill>
    <fill>
      <patternFill patternType="solid">
        <fgColor rgb="FFC1D981"/>
        <bgColor indexed="64"/>
      </patternFill>
    </fill>
    <fill>
      <patternFill patternType="solid">
        <fgColor rgb="FFFDCF7E"/>
        <bgColor indexed="64"/>
      </patternFill>
    </fill>
    <fill>
      <patternFill patternType="solid">
        <fgColor rgb="FFB4D680"/>
        <bgColor indexed="64"/>
      </patternFill>
    </fill>
    <fill>
      <patternFill patternType="solid">
        <fgColor rgb="FFBBD881"/>
        <bgColor indexed="64"/>
      </patternFill>
    </fill>
    <fill>
      <patternFill patternType="solid">
        <fgColor rgb="FF9FD07F"/>
        <bgColor indexed="64"/>
      </patternFill>
    </fill>
    <fill>
      <patternFill patternType="solid">
        <fgColor rgb="FF99CE7F"/>
        <bgColor indexed="64"/>
      </patternFill>
    </fill>
    <fill>
      <patternFill patternType="solid">
        <fgColor rgb="FFBFD981"/>
        <bgColor indexed="64"/>
      </patternFill>
    </fill>
    <fill>
      <patternFill patternType="solid">
        <fgColor rgb="FFFCB579"/>
        <bgColor indexed="64"/>
      </patternFill>
    </fill>
    <fill>
      <patternFill patternType="solid">
        <fgColor rgb="FFFEE082"/>
        <bgColor indexed="64"/>
      </patternFill>
    </fill>
    <fill>
      <patternFill patternType="solid">
        <fgColor rgb="FFB1D580"/>
        <bgColor indexed="64"/>
      </patternFill>
    </fill>
    <fill>
      <patternFill patternType="solid">
        <fgColor rgb="FFBCD881"/>
        <bgColor indexed="64"/>
      </patternFill>
    </fill>
    <fill>
      <patternFill patternType="solid">
        <fgColor rgb="FFFEE683"/>
        <bgColor indexed="64"/>
      </patternFill>
    </fill>
    <fill>
      <patternFill patternType="solid">
        <fgColor rgb="FFFEE983"/>
        <bgColor indexed="64"/>
      </patternFill>
    </fill>
    <fill>
      <patternFill patternType="solid">
        <fgColor rgb="FFADD480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C0D981"/>
        <bgColor indexed="64"/>
      </patternFill>
    </fill>
    <fill>
      <patternFill patternType="solid">
        <fgColor rgb="FF9ACE7F"/>
        <bgColor indexed="64"/>
      </patternFill>
    </fill>
    <fill>
      <patternFill patternType="solid">
        <fgColor rgb="FF9CCF7F"/>
        <bgColor indexed="64"/>
      </patternFill>
    </fill>
    <fill>
      <patternFill patternType="solid">
        <fgColor rgb="FFFBB078"/>
        <bgColor indexed="64"/>
      </patternFill>
    </fill>
    <fill>
      <patternFill patternType="solid">
        <fgColor rgb="FFF4E884"/>
        <bgColor indexed="64"/>
      </patternFill>
    </fill>
    <fill>
      <patternFill patternType="solid">
        <fgColor rgb="FFFAEA84"/>
        <bgColor indexed="64"/>
      </patternFill>
    </fill>
    <fill>
      <patternFill patternType="solid">
        <fgColor rgb="FF98CE7F"/>
        <bgColor indexed="64"/>
      </patternFill>
    </fill>
    <fill>
      <patternFill patternType="solid">
        <fgColor rgb="FF9ECF7F"/>
        <bgColor indexed="64"/>
      </patternFill>
    </fill>
    <fill>
      <patternFill patternType="solid">
        <fgColor rgb="FFFCB479"/>
        <bgColor indexed="64"/>
      </patternFill>
    </fill>
    <fill>
      <patternFill patternType="solid">
        <fgColor rgb="FFF8E984"/>
        <bgColor indexed="64"/>
      </patternFill>
    </fill>
    <fill>
      <patternFill patternType="solid">
        <fgColor rgb="FFF1E784"/>
        <bgColor indexed="64"/>
      </patternFill>
    </fill>
    <fill>
      <patternFill patternType="solid">
        <fgColor rgb="FFB0D480"/>
        <bgColor indexed="64"/>
      </patternFill>
    </fill>
    <fill>
      <patternFill patternType="solid">
        <fgColor rgb="FFB8D780"/>
        <bgColor indexed="64"/>
      </patternFill>
    </fill>
    <fill>
      <patternFill patternType="solid">
        <fgColor rgb="FFFCBF7B"/>
        <bgColor indexed="64"/>
      </patternFill>
    </fill>
    <fill>
      <patternFill patternType="solid">
        <fgColor rgb="FFF7E984"/>
        <bgColor indexed="64"/>
      </patternFill>
    </fill>
    <fill>
      <patternFill patternType="solid">
        <fgColor rgb="FFEDE683"/>
        <bgColor indexed="64"/>
      </patternFill>
    </fill>
    <fill>
      <patternFill patternType="solid">
        <fgColor rgb="FFCADC81"/>
        <bgColor indexed="64"/>
      </patternFill>
    </fill>
    <fill>
      <patternFill patternType="solid">
        <fgColor rgb="FF93CC7E"/>
        <bgColor indexed="64"/>
      </patternFill>
    </fill>
    <fill>
      <patternFill patternType="solid">
        <fgColor rgb="FFFBEA84"/>
        <bgColor indexed="64"/>
      </patternFill>
    </fill>
    <fill>
      <patternFill patternType="solid">
        <fgColor rgb="FFDFE283"/>
        <bgColor indexed="64"/>
      </patternFill>
    </fill>
    <fill>
      <patternFill patternType="solid">
        <fgColor rgb="FF94CC7E"/>
        <bgColor indexed="64"/>
      </patternFill>
    </fill>
    <fill>
      <patternFill patternType="solid">
        <fgColor rgb="FFD9E082"/>
        <bgColor indexed="64"/>
      </patternFill>
    </fill>
    <fill>
      <patternFill patternType="solid">
        <fgColor rgb="FF8FCB7E"/>
        <bgColor indexed="64"/>
      </patternFill>
    </fill>
    <fill>
      <patternFill patternType="solid">
        <fgColor rgb="FF8BCA7E"/>
        <bgColor indexed="64"/>
      </patternFill>
    </fill>
    <fill>
      <patternFill patternType="solid">
        <fgColor rgb="FFC2DA81"/>
        <bgColor indexed="64"/>
      </patternFill>
    </fill>
    <fill>
      <patternFill patternType="solid">
        <fgColor rgb="FFDBE182"/>
        <bgColor indexed="64"/>
      </patternFill>
    </fill>
    <fill>
      <patternFill patternType="solid">
        <fgColor rgb="FFFED880"/>
        <bgColor indexed="64"/>
      </patternFill>
    </fill>
    <fill>
      <patternFill patternType="solid">
        <fgColor rgb="FFB6D680"/>
        <bgColor indexed="64"/>
      </patternFill>
    </fill>
    <fill>
      <patternFill patternType="solid">
        <fgColor rgb="FFD4DF82"/>
        <bgColor indexed="64"/>
      </patternFill>
    </fill>
    <fill>
      <patternFill patternType="solid">
        <fgColor rgb="FF8ACA7E"/>
        <bgColor indexed="64"/>
      </patternFill>
    </fill>
    <fill>
      <patternFill patternType="solid">
        <fgColor rgb="FFABD380"/>
        <bgColor indexed="64"/>
      </patternFill>
    </fill>
    <fill>
      <patternFill patternType="solid">
        <fgColor rgb="FFFDD57F"/>
        <bgColor indexed="64"/>
      </patternFill>
    </fill>
    <fill>
      <patternFill patternType="solid">
        <fgColor rgb="FFFEEB84"/>
        <bgColor indexed="64"/>
      </patternFill>
    </fill>
    <fill>
      <patternFill patternType="solid">
        <fgColor rgb="FFFEE783"/>
        <bgColor indexed="64"/>
      </patternFill>
    </fill>
    <fill>
      <patternFill patternType="solid">
        <fgColor rgb="FF95CD7E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98770"/>
        <bgColor indexed="64"/>
      </patternFill>
    </fill>
    <fill>
      <patternFill patternType="solid">
        <fgColor rgb="FF97CD7E"/>
        <bgColor indexed="64"/>
      </patternFill>
    </fill>
    <fill>
      <patternFill patternType="solid">
        <fgColor rgb="FFF86A6B"/>
        <bgColor indexed="64"/>
      </patternFill>
    </fill>
    <fill>
      <patternFill patternType="solid">
        <fgColor rgb="FFE8E583"/>
        <bgColor indexed="64"/>
      </patternFill>
    </fill>
    <fill>
      <patternFill patternType="solid">
        <fgColor rgb="FFFEDF81"/>
        <bgColor indexed="64"/>
      </patternFill>
    </fill>
    <fill>
      <patternFill patternType="solid">
        <fgColor rgb="FFF98B71"/>
        <bgColor indexed="64"/>
      </patternFill>
    </fill>
    <fill>
      <patternFill patternType="solid">
        <fgColor rgb="FFF86D6B"/>
        <bgColor indexed="64"/>
      </patternFill>
    </fill>
    <fill>
      <patternFill patternType="solid">
        <fgColor rgb="FFE9E583"/>
        <bgColor indexed="64"/>
      </patternFill>
    </fill>
    <fill>
      <patternFill patternType="solid">
        <fgColor rgb="FFF86E6C"/>
        <bgColor indexed="64"/>
      </patternFill>
    </fill>
    <fill>
      <patternFill patternType="solid">
        <fgColor rgb="FFFA8E72"/>
        <bgColor indexed="64"/>
      </patternFill>
    </fill>
    <fill>
      <patternFill patternType="solid">
        <fgColor rgb="FFF8706C"/>
        <bgColor indexed="64"/>
      </patternFill>
    </fill>
    <fill>
      <patternFill patternType="solid">
        <fgColor rgb="FFF2E884"/>
        <bgColor indexed="64"/>
      </patternFill>
    </fill>
    <fill>
      <patternFill patternType="solid">
        <fgColor rgb="FFECE683"/>
        <bgColor indexed="64"/>
      </patternFill>
    </fill>
    <fill>
      <patternFill patternType="solid">
        <fgColor rgb="FFFEDC81"/>
        <bgColor indexed="64"/>
      </patternFill>
    </fill>
    <fill>
      <patternFill patternType="solid">
        <fgColor rgb="FF94CD7E"/>
        <bgColor indexed="64"/>
      </patternFill>
    </fill>
    <fill>
      <patternFill patternType="solid">
        <fgColor rgb="FFE7E583"/>
        <bgColor indexed="64"/>
      </patternFill>
    </fill>
    <fill>
      <patternFill patternType="solid">
        <fgColor rgb="FFFA9072"/>
        <bgColor indexed="64"/>
      </patternFill>
    </fill>
    <fill>
      <patternFill patternType="solid">
        <fgColor rgb="FFF86F6C"/>
        <bgColor indexed="64"/>
      </patternFill>
    </fill>
    <fill>
      <patternFill patternType="solid">
        <fgColor rgb="FFFDCA7D"/>
        <bgColor indexed="64"/>
      </patternFill>
    </fill>
    <fill>
      <patternFill patternType="solid">
        <fgColor rgb="FFF98D72"/>
        <bgColor indexed="64"/>
      </patternFill>
    </fill>
    <fill>
      <patternFill patternType="solid">
        <fgColor rgb="FFF8756D"/>
        <bgColor indexed="64"/>
      </patternFill>
    </fill>
    <fill>
      <patternFill patternType="solid">
        <fgColor rgb="FFFA9172"/>
        <bgColor indexed="64"/>
      </patternFill>
    </fill>
    <fill>
      <patternFill patternType="solid">
        <fgColor rgb="FFF8796E"/>
        <bgColor indexed="64"/>
      </patternFill>
    </fill>
    <fill>
      <patternFill patternType="solid">
        <fgColor rgb="FFFA9673"/>
        <bgColor indexed="64"/>
      </patternFill>
    </fill>
    <fill>
      <patternFill patternType="solid">
        <fgColor rgb="FFF98370"/>
        <bgColor indexed="64"/>
      </patternFill>
    </fill>
    <fill>
      <patternFill patternType="solid">
        <fgColor rgb="FFEEE683"/>
        <bgColor indexed="64"/>
      </patternFill>
    </fill>
    <fill>
      <patternFill patternType="solid">
        <fgColor rgb="FFFDD780"/>
        <bgColor indexed="64"/>
      </patternFill>
    </fill>
    <fill>
      <patternFill patternType="solid">
        <fgColor rgb="FFFA9874"/>
        <bgColor indexed="64"/>
      </patternFill>
    </fill>
    <fill>
      <patternFill patternType="solid">
        <fgColor rgb="FFF98570"/>
        <bgColor indexed="64"/>
      </patternFill>
    </fill>
    <fill>
      <patternFill patternType="solid">
        <fgColor rgb="FFFDCE7E"/>
        <bgColor indexed="64"/>
      </patternFill>
    </fill>
    <fill>
      <patternFill patternType="solid">
        <fgColor rgb="FFFA9974"/>
        <bgColor indexed="64"/>
      </patternFill>
    </fill>
    <fill>
      <patternFill patternType="solid">
        <fgColor rgb="FFF8736D"/>
        <bgColor indexed="64"/>
      </patternFill>
    </fill>
    <fill>
      <patternFill patternType="solid">
        <fgColor rgb="FFFCC47C"/>
        <bgColor indexed="64"/>
      </patternFill>
    </fill>
    <fill>
      <patternFill patternType="solid">
        <fgColor rgb="FFFA9D75"/>
        <bgColor indexed="64"/>
      </patternFill>
    </fill>
    <fill>
      <patternFill patternType="solid">
        <fgColor rgb="FFF8726C"/>
        <bgColor indexed="64"/>
      </patternFill>
    </fill>
    <fill>
      <patternFill patternType="solid">
        <fgColor rgb="FFEAE583"/>
        <bgColor indexed="64"/>
      </patternFill>
    </fill>
    <fill>
      <patternFill patternType="solid">
        <fgColor rgb="FFFA9C74"/>
        <bgColor indexed="64"/>
      </patternFill>
    </fill>
    <fill>
      <patternFill patternType="solid">
        <fgColor rgb="FFA2D07F"/>
        <bgColor indexed="64"/>
      </patternFill>
    </fill>
    <fill>
      <patternFill patternType="solid">
        <fgColor rgb="FFFCB77A"/>
        <bgColor indexed="64"/>
      </patternFill>
    </fill>
    <fill>
      <patternFill patternType="solid">
        <fgColor rgb="FFFBA476"/>
        <bgColor indexed="64"/>
      </patternFill>
    </fill>
    <fill>
      <patternFill patternType="solid">
        <fgColor rgb="FFFA9273"/>
        <bgColor indexed="64"/>
      </patternFill>
    </fill>
    <fill>
      <patternFill patternType="solid">
        <fgColor rgb="FFFBA977"/>
        <bgColor indexed="64"/>
      </patternFill>
    </fill>
    <fill>
      <patternFill patternType="solid">
        <fgColor rgb="FFFA9773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rgb="FF00000A"/>
      </left>
      <right/>
      <top style="medium">
        <color rgb="FF00000A"/>
      </top>
      <bottom style="medium">
        <color rgb="FF00000A"/>
      </bottom>
      <diagonal/>
    </border>
    <border>
      <left style="medium">
        <color rgb="FF00000A"/>
      </left>
      <right/>
      <top style="medium">
        <color rgb="FF00000A"/>
      </top>
      <bottom/>
      <diagonal/>
    </border>
    <border>
      <left style="medium">
        <color rgb="FF00000A"/>
      </left>
      <right/>
      <top/>
      <bottom style="medium">
        <color rgb="FF00000A"/>
      </bottom>
      <diagonal/>
    </border>
    <border>
      <left style="medium">
        <color rgb="FF00000A"/>
      </left>
      <right style="medium">
        <color rgb="FF00000A"/>
      </right>
      <top style="medium">
        <color rgb="FF00000A"/>
      </top>
      <bottom style="medium">
        <color rgb="FF00000A"/>
      </bottom>
      <diagonal/>
    </border>
    <border>
      <left style="medium">
        <color rgb="FF00000A"/>
      </left>
      <right style="medium">
        <color rgb="FF00000A"/>
      </right>
      <top style="medium">
        <color rgb="FF00000A"/>
      </top>
      <bottom/>
      <diagonal/>
    </border>
    <border>
      <left style="medium">
        <color rgb="FF00000A"/>
      </left>
      <right style="medium">
        <color rgb="FF00000A"/>
      </right>
      <top/>
      <bottom style="medium">
        <color rgb="FF00000A"/>
      </bottom>
      <diagonal/>
    </border>
    <border>
      <left/>
      <right/>
      <top/>
      <bottom style="medium">
        <color rgb="FF00000A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righ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115" borderId="7" xfId="0" applyFont="1" applyFill="1" applyBorder="1" applyAlignment="1">
      <alignment horizontal="right" vertical="center" wrapText="1"/>
    </xf>
    <xf numFmtId="0" fontId="2" fillId="116" borderId="3" xfId="0" applyFont="1" applyFill="1" applyBorder="1" applyAlignment="1">
      <alignment horizontal="right" vertical="center" wrapText="1"/>
    </xf>
    <xf numFmtId="0" fontId="2" fillId="18" borderId="3" xfId="0" applyFont="1" applyFill="1" applyBorder="1" applyAlignment="1">
      <alignment horizontal="right" vertical="center" wrapText="1"/>
    </xf>
    <xf numFmtId="0" fontId="2" fillId="7" borderId="3" xfId="0" applyFont="1" applyFill="1" applyBorder="1" applyAlignment="1">
      <alignment horizontal="right" vertical="center" wrapText="1" indent="1"/>
    </xf>
    <xf numFmtId="0" fontId="2" fillId="117" borderId="3" xfId="0" applyFont="1" applyFill="1" applyBorder="1" applyAlignment="1">
      <alignment horizontal="right" vertical="center" wrapText="1"/>
    </xf>
    <xf numFmtId="0" fontId="2" fillId="7" borderId="6" xfId="0" applyFont="1" applyFill="1" applyBorder="1" applyAlignment="1">
      <alignment horizontal="right" vertical="center" wrapText="1" indent="1"/>
    </xf>
    <xf numFmtId="0" fontId="2" fillId="118" borderId="7" xfId="0" applyFont="1" applyFill="1" applyBorder="1" applyAlignment="1">
      <alignment horizontal="right" vertical="center" wrapText="1"/>
    </xf>
    <xf numFmtId="0" fontId="2" fillId="9" borderId="3" xfId="0" applyFont="1" applyFill="1" applyBorder="1" applyAlignment="1">
      <alignment horizontal="right" vertical="center" wrapText="1"/>
    </xf>
    <xf numFmtId="0" fontId="2" fillId="27" borderId="3" xfId="0" applyFont="1" applyFill="1" applyBorder="1" applyAlignment="1">
      <alignment horizontal="right" vertical="center" wrapText="1" indent="1"/>
    </xf>
    <xf numFmtId="0" fontId="2" fillId="119" borderId="3" xfId="0" applyFont="1" applyFill="1" applyBorder="1" applyAlignment="1">
      <alignment horizontal="right" vertical="center" wrapText="1"/>
    </xf>
    <xf numFmtId="0" fontId="2" fillId="120" borderId="3" xfId="0" applyFont="1" applyFill="1" applyBorder="1" applyAlignment="1">
      <alignment horizontal="right" vertical="center" wrapText="1"/>
    </xf>
    <xf numFmtId="0" fontId="2" fillId="121" borderId="3" xfId="0" applyFont="1" applyFill="1" applyBorder="1" applyAlignment="1">
      <alignment horizontal="right" vertical="center" wrapText="1" indent="1"/>
    </xf>
    <xf numFmtId="0" fontId="2" fillId="122" borderId="3" xfId="0" applyFont="1" applyFill="1" applyBorder="1" applyAlignment="1">
      <alignment horizontal="right" vertical="center" wrapText="1"/>
    </xf>
    <xf numFmtId="0" fontId="2" fillId="123" borderId="3" xfId="0" applyFont="1" applyFill="1" applyBorder="1" applyAlignment="1">
      <alignment horizontal="right" vertical="center" wrapText="1"/>
    </xf>
    <xf numFmtId="0" fontId="2" fillId="124" borderId="3" xfId="0" applyFont="1" applyFill="1" applyBorder="1" applyAlignment="1">
      <alignment horizontal="right" vertical="center" wrapText="1"/>
    </xf>
    <xf numFmtId="0" fontId="2" fillId="8" borderId="3" xfId="0" applyFont="1" applyFill="1" applyBorder="1" applyAlignment="1">
      <alignment horizontal="right" vertical="center" wrapText="1" indent="1"/>
    </xf>
    <xf numFmtId="0" fontId="2" fillId="101" borderId="7" xfId="0" applyFont="1" applyFill="1" applyBorder="1" applyAlignment="1">
      <alignment horizontal="right" vertical="center" wrapText="1"/>
    </xf>
    <xf numFmtId="0" fontId="2" fillId="125" borderId="3" xfId="0" applyFont="1" applyFill="1" applyBorder="1" applyAlignment="1">
      <alignment horizontal="right" vertical="center" wrapText="1"/>
    </xf>
    <xf numFmtId="0" fontId="2" fillId="78" borderId="3" xfId="0" applyFont="1" applyFill="1" applyBorder="1" applyAlignment="1">
      <alignment horizontal="right" vertical="center" wrapText="1"/>
    </xf>
    <xf numFmtId="0" fontId="2" fillId="126" borderId="3" xfId="0" applyFont="1" applyFill="1" applyBorder="1" applyAlignment="1">
      <alignment horizontal="right" vertical="center" wrapText="1"/>
    </xf>
    <xf numFmtId="0" fontId="2" fillId="127" borderId="3" xfId="0" applyFont="1" applyFill="1" applyBorder="1" applyAlignment="1">
      <alignment horizontal="right" vertical="center" wrapText="1"/>
    </xf>
    <xf numFmtId="0" fontId="2" fillId="128" borderId="3" xfId="0" applyFont="1" applyFill="1" applyBorder="1" applyAlignment="1">
      <alignment horizontal="right" vertical="center" wrapText="1"/>
    </xf>
    <xf numFmtId="0" fontId="2" fillId="48" borderId="3" xfId="0" applyFont="1" applyFill="1" applyBorder="1" applyAlignment="1">
      <alignment horizontal="right" vertical="center" wrapText="1" indent="1"/>
    </xf>
    <xf numFmtId="0" fontId="2" fillId="129" borderId="3" xfId="0" applyFont="1" applyFill="1" applyBorder="1" applyAlignment="1">
      <alignment horizontal="right" vertical="center" wrapText="1"/>
    </xf>
    <xf numFmtId="0" fontId="2" fillId="130" borderId="3" xfId="0" applyFont="1" applyFill="1" applyBorder="1" applyAlignment="1">
      <alignment horizontal="right" vertical="center" wrapText="1" indent="1"/>
    </xf>
    <xf numFmtId="0" fontId="2" fillId="131" borderId="7" xfId="0" applyFont="1" applyFill="1" applyBorder="1" applyAlignment="1">
      <alignment horizontal="right" vertical="center" wrapText="1"/>
    </xf>
    <xf numFmtId="0" fontId="2" fillId="132" borderId="3" xfId="0" applyFont="1" applyFill="1" applyBorder="1" applyAlignment="1">
      <alignment horizontal="right" vertical="center" wrapText="1"/>
    </xf>
    <xf numFmtId="0" fontId="2" fillId="39" borderId="3" xfId="0" applyFont="1" applyFill="1" applyBorder="1" applyAlignment="1">
      <alignment horizontal="right" vertical="center" wrapText="1" indent="1"/>
    </xf>
    <xf numFmtId="0" fontId="2" fillId="133" borderId="3" xfId="0" applyFont="1" applyFill="1" applyBorder="1" applyAlignment="1">
      <alignment horizontal="right" vertical="center" wrapText="1"/>
    </xf>
    <xf numFmtId="0" fontId="2" fillId="134" borderId="3" xfId="0" applyFont="1" applyFill="1" applyBorder="1" applyAlignment="1">
      <alignment horizontal="right" vertical="center" wrapText="1"/>
    </xf>
    <xf numFmtId="0" fontId="2" fillId="86" borderId="3" xfId="0" applyFont="1" applyFill="1" applyBorder="1" applyAlignment="1">
      <alignment horizontal="right" vertical="center" wrapText="1"/>
    </xf>
    <xf numFmtId="0" fontId="2" fillId="135" borderId="3" xfId="0" applyFont="1" applyFill="1" applyBorder="1" applyAlignment="1">
      <alignment horizontal="right" vertical="center" wrapText="1" indent="1"/>
    </xf>
    <xf numFmtId="0" fontId="2" fillId="136" borderId="3" xfId="0" applyFont="1" applyFill="1" applyBorder="1" applyAlignment="1">
      <alignment horizontal="right" vertical="center" wrapText="1"/>
    </xf>
    <xf numFmtId="0" fontId="2" fillId="87" borderId="7" xfId="0" applyFont="1" applyFill="1" applyBorder="1" applyAlignment="1">
      <alignment horizontal="right" vertical="center" wrapText="1"/>
    </xf>
    <xf numFmtId="0" fontId="2" fillId="137" borderId="3" xfId="0" applyFont="1" applyFill="1" applyBorder="1" applyAlignment="1">
      <alignment horizontal="right" vertical="center" wrapText="1"/>
    </xf>
    <xf numFmtId="0" fontId="2" fillId="57" borderId="3" xfId="0" applyFont="1" applyFill="1" applyBorder="1" applyAlignment="1">
      <alignment horizontal="right" vertical="center" wrapText="1" indent="1"/>
    </xf>
    <xf numFmtId="0" fontId="2" fillId="138" borderId="3" xfId="0" applyFont="1" applyFill="1" applyBorder="1" applyAlignment="1">
      <alignment horizontal="right" vertical="center" wrapText="1"/>
    </xf>
    <xf numFmtId="0" fontId="2" fillId="71" borderId="7" xfId="0" applyFont="1" applyFill="1" applyBorder="1" applyAlignment="1">
      <alignment horizontal="right" vertical="center" wrapText="1"/>
    </xf>
    <xf numFmtId="0" fontId="2" fillId="139" borderId="3" xfId="0" applyFont="1" applyFill="1" applyBorder="1" applyAlignment="1">
      <alignment horizontal="right" vertical="center" wrapText="1"/>
    </xf>
    <xf numFmtId="0" fontId="2" fillId="113" borderId="3" xfId="0" applyFont="1" applyFill="1" applyBorder="1" applyAlignment="1">
      <alignment horizontal="right" vertical="center" wrapText="1" indent="1"/>
    </xf>
    <xf numFmtId="0" fontId="2" fillId="140" borderId="3" xfId="0" applyFont="1" applyFill="1" applyBorder="1" applyAlignment="1">
      <alignment horizontal="right" vertical="center" wrapText="1"/>
    </xf>
    <xf numFmtId="0" fontId="2" fillId="83" borderId="7" xfId="0" applyFont="1" applyFill="1" applyBorder="1" applyAlignment="1">
      <alignment horizontal="right" vertical="center" wrapText="1"/>
    </xf>
    <xf numFmtId="0" fontId="2" fillId="141" borderId="3" xfId="0" applyFont="1" applyFill="1" applyBorder="1" applyAlignment="1">
      <alignment horizontal="right" vertical="center" wrapText="1"/>
    </xf>
    <xf numFmtId="0" fontId="2" fillId="142" borderId="3" xfId="0" applyFont="1" applyFill="1" applyBorder="1" applyAlignment="1">
      <alignment horizontal="right" vertical="center" wrapText="1"/>
    </xf>
    <xf numFmtId="0" fontId="2" fillId="143" borderId="3" xfId="0" applyFont="1" applyFill="1" applyBorder="1" applyAlignment="1">
      <alignment horizontal="right" vertical="center" wrapText="1" indent="1"/>
    </xf>
    <xf numFmtId="0" fontId="2" fillId="144" borderId="3" xfId="0" applyFont="1" applyFill="1" applyBorder="1" applyAlignment="1">
      <alignment horizontal="right" vertical="center" wrapText="1"/>
    </xf>
    <xf numFmtId="0" fontId="2" fillId="70" borderId="7" xfId="0" applyFont="1" applyFill="1" applyBorder="1" applyAlignment="1">
      <alignment horizontal="right" vertical="center" wrapText="1"/>
    </xf>
    <xf numFmtId="0" fontId="2" fillId="145" borderId="3" xfId="0" applyFont="1" applyFill="1" applyBorder="1" applyAlignment="1">
      <alignment horizontal="right" vertical="center" wrapText="1"/>
    </xf>
    <xf numFmtId="0" fontId="2" fillId="21" borderId="3" xfId="0" applyFont="1" applyFill="1" applyBorder="1" applyAlignment="1">
      <alignment horizontal="right" vertical="center" wrapText="1"/>
    </xf>
    <xf numFmtId="0" fontId="2" fillId="146" borderId="3" xfId="0" applyFont="1" applyFill="1" applyBorder="1" applyAlignment="1">
      <alignment horizontal="right" vertical="center" wrapText="1" indent="1"/>
    </xf>
    <xf numFmtId="0" fontId="2" fillId="147" borderId="3" xfId="0" applyFont="1" applyFill="1" applyBorder="1" applyAlignment="1">
      <alignment horizontal="right" vertical="center" wrapText="1"/>
    </xf>
    <xf numFmtId="0" fontId="2" fillId="64" borderId="7" xfId="0" applyFont="1" applyFill="1" applyBorder="1" applyAlignment="1">
      <alignment horizontal="right" vertical="center" wrapText="1"/>
    </xf>
    <xf numFmtId="0" fontId="2" fillId="148" borderId="3" xfId="0" applyFont="1" applyFill="1" applyBorder="1" applyAlignment="1">
      <alignment horizontal="right" vertical="center" wrapText="1"/>
    </xf>
    <xf numFmtId="0" fontId="2" fillId="149" borderId="3" xfId="0" applyFont="1" applyFill="1" applyBorder="1" applyAlignment="1">
      <alignment horizontal="right" vertical="center" wrapText="1" indent="1"/>
    </xf>
    <xf numFmtId="0" fontId="2" fillId="150" borderId="3" xfId="0" applyFont="1" applyFill="1" applyBorder="1" applyAlignment="1">
      <alignment horizontal="right" vertical="center" wrapText="1"/>
    </xf>
    <xf numFmtId="0" fontId="2" fillId="55" borderId="7" xfId="0" applyFont="1" applyFill="1" applyBorder="1" applyAlignment="1">
      <alignment horizontal="right" vertical="center" wrapText="1"/>
    </xf>
    <xf numFmtId="0" fontId="2" fillId="151" borderId="3" xfId="0" applyFont="1" applyFill="1" applyBorder="1" applyAlignment="1">
      <alignment horizontal="right" vertical="center" wrapText="1"/>
    </xf>
    <xf numFmtId="0" fontId="2" fillId="152" borderId="3" xfId="0" applyFont="1" applyFill="1" applyBorder="1" applyAlignment="1">
      <alignment horizontal="right" vertical="center" wrapText="1"/>
    </xf>
    <xf numFmtId="0" fontId="2" fillId="153" borderId="3" xfId="0" applyFont="1" applyFill="1" applyBorder="1" applyAlignment="1">
      <alignment horizontal="right" vertical="center" wrapText="1"/>
    </xf>
    <xf numFmtId="0" fontId="2" fillId="154" borderId="7" xfId="0" applyFont="1" applyFill="1" applyBorder="1" applyAlignment="1">
      <alignment horizontal="right" vertical="center" wrapText="1"/>
    </xf>
    <xf numFmtId="0" fontId="2" fillId="96" borderId="3" xfId="0" applyFont="1" applyFill="1" applyBorder="1" applyAlignment="1">
      <alignment horizontal="right" vertical="center" wrapText="1"/>
    </xf>
    <xf numFmtId="0" fontId="2" fillId="155" borderId="3" xfId="0" applyFont="1" applyFill="1" applyBorder="1" applyAlignment="1">
      <alignment horizontal="right" vertical="center" wrapText="1" indent="1"/>
    </xf>
    <xf numFmtId="0" fontId="2" fillId="156" borderId="3" xfId="0" applyFont="1" applyFill="1" applyBorder="1" applyAlignment="1">
      <alignment horizontal="right" vertical="center" wrapText="1"/>
    </xf>
    <xf numFmtId="0" fontId="2" fillId="65" borderId="7" xfId="0" applyFont="1" applyFill="1" applyBorder="1" applyAlignment="1">
      <alignment horizontal="right" vertical="center" wrapText="1"/>
    </xf>
    <xf numFmtId="0" fontId="2" fillId="85" borderId="3" xfId="0" applyFont="1" applyFill="1" applyBorder="1" applyAlignment="1">
      <alignment horizontal="right" vertical="center" wrapText="1"/>
    </xf>
    <xf numFmtId="0" fontId="2" fillId="157" borderId="3" xfId="0" applyFont="1" applyFill="1" applyBorder="1" applyAlignment="1">
      <alignment horizontal="right" vertical="center" wrapText="1" indent="1"/>
    </xf>
    <xf numFmtId="0" fontId="2" fillId="158" borderId="3" xfId="0" applyFont="1" applyFill="1" applyBorder="1" applyAlignment="1">
      <alignment horizontal="right" vertical="center" wrapText="1"/>
    </xf>
    <xf numFmtId="0" fontId="2" fillId="82" borderId="7" xfId="0" applyFont="1" applyFill="1" applyBorder="1" applyAlignment="1">
      <alignment horizontal="right" vertical="center" wrapText="1"/>
    </xf>
    <xf numFmtId="0" fontId="2" fillId="12" borderId="3" xfId="0" applyFont="1" applyFill="1" applyBorder="1" applyAlignment="1">
      <alignment horizontal="right" vertical="center" wrapText="1"/>
    </xf>
    <xf numFmtId="0" fontId="2" fillId="159" borderId="3" xfId="0" applyFont="1" applyFill="1" applyBorder="1" applyAlignment="1">
      <alignment horizontal="right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/>
    </xf>
    <xf numFmtId="0" fontId="4" fillId="10" borderId="11" xfId="0" applyFont="1" applyFill="1" applyBorder="1" applyAlignment="1">
      <alignment horizontal="center" vertical="center"/>
    </xf>
    <xf numFmtId="0" fontId="4" fillId="11" borderId="11" xfId="0" applyFont="1" applyFill="1" applyBorder="1" applyAlignment="1">
      <alignment horizontal="center" vertical="center"/>
    </xf>
    <xf numFmtId="0" fontId="4" fillId="12" borderId="11" xfId="0" applyFont="1" applyFill="1" applyBorder="1" applyAlignment="1">
      <alignment horizontal="center" vertical="center"/>
    </xf>
    <xf numFmtId="0" fontId="4" fillId="13" borderId="11" xfId="0" applyFont="1" applyFill="1" applyBorder="1" applyAlignment="1">
      <alignment horizontal="center" vertical="center"/>
    </xf>
    <xf numFmtId="0" fontId="4" fillId="14" borderId="11" xfId="0" applyFont="1" applyFill="1" applyBorder="1" applyAlignment="1">
      <alignment horizontal="center" vertical="center"/>
    </xf>
    <xf numFmtId="0" fontId="4" fillId="15" borderId="11" xfId="0" applyFont="1" applyFill="1" applyBorder="1" applyAlignment="1">
      <alignment horizontal="center" vertical="center"/>
    </xf>
    <xf numFmtId="0" fontId="4" fillId="16" borderId="11" xfId="0" applyFont="1" applyFill="1" applyBorder="1" applyAlignment="1">
      <alignment horizontal="center" vertical="center"/>
    </xf>
    <xf numFmtId="0" fontId="4" fillId="17" borderId="11" xfId="0" applyFont="1" applyFill="1" applyBorder="1" applyAlignment="1">
      <alignment horizontal="center" vertical="center"/>
    </xf>
    <xf numFmtId="0" fontId="4" fillId="18" borderId="11" xfId="0" applyFont="1" applyFill="1" applyBorder="1" applyAlignment="1">
      <alignment horizontal="center" vertical="center"/>
    </xf>
    <xf numFmtId="0" fontId="4" fillId="19" borderId="11" xfId="0" applyFont="1" applyFill="1" applyBorder="1" applyAlignment="1">
      <alignment horizontal="center" vertical="center"/>
    </xf>
    <xf numFmtId="0" fontId="4" fillId="20" borderId="11" xfId="0" applyFont="1" applyFill="1" applyBorder="1" applyAlignment="1">
      <alignment horizontal="center" vertical="center"/>
    </xf>
    <xf numFmtId="0" fontId="4" fillId="21" borderId="11" xfId="0" applyFont="1" applyFill="1" applyBorder="1" applyAlignment="1">
      <alignment horizontal="center" vertical="center"/>
    </xf>
    <xf numFmtId="0" fontId="4" fillId="22" borderId="11" xfId="0" applyFont="1" applyFill="1" applyBorder="1" applyAlignment="1">
      <alignment horizontal="center" vertical="center"/>
    </xf>
    <xf numFmtId="0" fontId="4" fillId="23" borderId="11" xfId="0" applyFont="1" applyFill="1" applyBorder="1" applyAlignment="1">
      <alignment horizontal="center" vertical="center"/>
    </xf>
    <xf numFmtId="0" fontId="4" fillId="24" borderId="11" xfId="0" applyFont="1" applyFill="1" applyBorder="1" applyAlignment="1">
      <alignment horizontal="center" vertical="center"/>
    </xf>
    <xf numFmtId="0" fontId="4" fillId="25" borderId="11" xfId="0" applyFont="1" applyFill="1" applyBorder="1" applyAlignment="1">
      <alignment horizontal="center" vertical="center"/>
    </xf>
    <xf numFmtId="0" fontId="4" fillId="26" borderId="11" xfId="0" applyFont="1" applyFill="1" applyBorder="1" applyAlignment="1">
      <alignment horizontal="center" vertical="center"/>
    </xf>
    <xf numFmtId="0" fontId="4" fillId="27" borderId="11" xfId="0" applyFont="1" applyFill="1" applyBorder="1" applyAlignment="1">
      <alignment horizontal="center" vertical="center"/>
    </xf>
    <xf numFmtId="0" fontId="4" fillId="28" borderId="11" xfId="0" applyFont="1" applyFill="1" applyBorder="1" applyAlignment="1">
      <alignment horizontal="center" vertical="center"/>
    </xf>
    <xf numFmtId="0" fontId="4" fillId="29" borderId="11" xfId="0" applyFont="1" applyFill="1" applyBorder="1" applyAlignment="1">
      <alignment horizontal="center" vertical="center"/>
    </xf>
    <xf numFmtId="0" fontId="4" fillId="30" borderId="11" xfId="0" applyFont="1" applyFill="1" applyBorder="1" applyAlignment="1">
      <alignment horizontal="center" vertical="center"/>
    </xf>
    <xf numFmtId="0" fontId="4" fillId="31" borderId="11" xfId="0" applyFont="1" applyFill="1" applyBorder="1" applyAlignment="1">
      <alignment horizontal="center" vertical="center"/>
    </xf>
    <xf numFmtId="0" fontId="4" fillId="32" borderId="11" xfId="0" applyFont="1" applyFill="1" applyBorder="1" applyAlignment="1">
      <alignment horizontal="center" vertical="center"/>
    </xf>
    <xf numFmtId="0" fontId="4" fillId="33" borderId="11" xfId="0" applyFont="1" applyFill="1" applyBorder="1" applyAlignment="1">
      <alignment horizontal="center" vertical="center"/>
    </xf>
    <xf numFmtId="0" fontId="4" fillId="34" borderId="11" xfId="0" applyFont="1" applyFill="1" applyBorder="1" applyAlignment="1">
      <alignment horizontal="center" vertical="center"/>
    </xf>
    <xf numFmtId="0" fontId="4" fillId="35" borderId="11" xfId="0" applyFont="1" applyFill="1" applyBorder="1" applyAlignment="1">
      <alignment horizontal="center" vertical="center"/>
    </xf>
    <xf numFmtId="0" fontId="4" fillId="36" borderId="11" xfId="0" applyFont="1" applyFill="1" applyBorder="1" applyAlignment="1">
      <alignment horizontal="center" vertical="center"/>
    </xf>
    <xf numFmtId="0" fontId="4" fillId="37" borderId="11" xfId="0" applyFont="1" applyFill="1" applyBorder="1" applyAlignment="1">
      <alignment horizontal="center" vertical="center"/>
    </xf>
    <xf numFmtId="0" fontId="4" fillId="38" borderId="11" xfId="0" applyFont="1" applyFill="1" applyBorder="1" applyAlignment="1">
      <alignment horizontal="center" vertical="center"/>
    </xf>
    <xf numFmtId="0" fontId="4" fillId="39" borderId="11" xfId="0" applyFont="1" applyFill="1" applyBorder="1" applyAlignment="1">
      <alignment horizontal="center" vertical="center"/>
    </xf>
    <xf numFmtId="0" fontId="4" fillId="40" borderId="11" xfId="0" applyFont="1" applyFill="1" applyBorder="1" applyAlignment="1">
      <alignment horizontal="center" vertical="center"/>
    </xf>
    <xf numFmtId="0" fontId="4" fillId="41" borderId="11" xfId="0" applyFont="1" applyFill="1" applyBorder="1" applyAlignment="1">
      <alignment horizontal="center" vertical="center"/>
    </xf>
    <xf numFmtId="0" fontId="4" fillId="42" borderId="11" xfId="0" applyFont="1" applyFill="1" applyBorder="1" applyAlignment="1">
      <alignment horizontal="center" vertical="center"/>
    </xf>
    <xf numFmtId="0" fontId="4" fillId="43" borderId="11" xfId="0" applyFont="1" applyFill="1" applyBorder="1" applyAlignment="1">
      <alignment horizontal="center" vertical="center"/>
    </xf>
    <xf numFmtId="0" fontId="4" fillId="44" borderId="11" xfId="0" applyFont="1" applyFill="1" applyBorder="1" applyAlignment="1">
      <alignment horizontal="center" vertical="center"/>
    </xf>
    <xf numFmtId="0" fontId="4" fillId="45" borderId="11" xfId="0" applyFont="1" applyFill="1" applyBorder="1" applyAlignment="1">
      <alignment horizontal="center" vertical="center"/>
    </xf>
    <xf numFmtId="0" fontId="4" fillId="46" borderId="11" xfId="0" applyFont="1" applyFill="1" applyBorder="1" applyAlignment="1">
      <alignment horizontal="center" vertical="center"/>
    </xf>
    <xf numFmtId="0" fontId="4" fillId="47" borderId="11" xfId="0" applyFont="1" applyFill="1" applyBorder="1" applyAlignment="1">
      <alignment horizontal="center" vertical="center"/>
    </xf>
    <xf numFmtId="0" fontId="4" fillId="48" borderId="11" xfId="0" applyFont="1" applyFill="1" applyBorder="1" applyAlignment="1">
      <alignment horizontal="center" vertical="center"/>
    </xf>
    <xf numFmtId="0" fontId="4" fillId="49" borderId="11" xfId="0" applyFont="1" applyFill="1" applyBorder="1" applyAlignment="1">
      <alignment horizontal="center" vertical="center"/>
    </xf>
    <xf numFmtId="0" fontId="4" fillId="50" borderId="11" xfId="0" applyFont="1" applyFill="1" applyBorder="1" applyAlignment="1">
      <alignment horizontal="center" vertical="center"/>
    </xf>
    <xf numFmtId="0" fontId="4" fillId="51" borderId="11" xfId="0" applyFont="1" applyFill="1" applyBorder="1" applyAlignment="1">
      <alignment horizontal="center" vertical="center"/>
    </xf>
    <xf numFmtId="0" fontId="4" fillId="52" borderId="11" xfId="0" applyFont="1" applyFill="1" applyBorder="1" applyAlignment="1">
      <alignment horizontal="center" vertical="center"/>
    </xf>
    <xf numFmtId="0" fontId="4" fillId="53" borderId="11" xfId="0" applyFont="1" applyFill="1" applyBorder="1" applyAlignment="1">
      <alignment horizontal="center" vertical="center"/>
    </xf>
    <xf numFmtId="0" fontId="4" fillId="54" borderId="11" xfId="0" applyFont="1" applyFill="1" applyBorder="1" applyAlignment="1">
      <alignment horizontal="center" vertical="center"/>
    </xf>
    <xf numFmtId="0" fontId="4" fillId="55" borderId="11" xfId="0" applyFont="1" applyFill="1" applyBorder="1" applyAlignment="1">
      <alignment horizontal="center" vertical="center"/>
    </xf>
    <xf numFmtId="0" fontId="4" fillId="56" borderId="11" xfId="0" applyFont="1" applyFill="1" applyBorder="1" applyAlignment="1">
      <alignment horizontal="center" vertical="center"/>
    </xf>
    <xf numFmtId="0" fontId="4" fillId="57" borderId="11" xfId="0" applyFont="1" applyFill="1" applyBorder="1" applyAlignment="1">
      <alignment horizontal="center" vertical="center"/>
    </xf>
    <xf numFmtId="0" fontId="4" fillId="58" borderId="11" xfId="0" applyFont="1" applyFill="1" applyBorder="1" applyAlignment="1">
      <alignment horizontal="center" vertical="center"/>
    </xf>
    <xf numFmtId="0" fontId="4" fillId="59" borderId="11" xfId="0" applyFont="1" applyFill="1" applyBorder="1" applyAlignment="1">
      <alignment horizontal="center" vertical="center"/>
    </xf>
    <xf numFmtId="0" fontId="4" fillId="60" borderId="11" xfId="0" applyFont="1" applyFill="1" applyBorder="1" applyAlignment="1">
      <alignment horizontal="center" vertical="center"/>
    </xf>
    <xf numFmtId="0" fontId="4" fillId="61" borderId="11" xfId="0" applyFont="1" applyFill="1" applyBorder="1" applyAlignment="1">
      <alignment horizontal="center" vertical="center"/>
    </xf>
    <xf numFmtId="0" fontId="4" fillId="62" borderId="11" xfId="0" applyFont="1" applyFill="1" applyBorder="1" applyAlignment="1">
      <alignment horizontal="center" vertical="center"/>
    </xf>
    <xf numFmtId="0" fontId="4" fillId="63" borderId="11" xfId="0" applyFont="1" applyFill="1" applyBorder="1" applyAlignment="1">
      <alignment horizontal="center" vertical="center"/>
    </xf>
    <xf numFmtId="0" fontId="4" fillId="64" borderId="11" xfId="0" applyFont="1" applyFill="1" applyBorder="1" applyAlignment="1">
      <alignment horizontal="center" vertical="center"/>
    </xf>
    <xf numFmtId="0" fontId="4" fillId="65" borderId="11" xfId="0" applyFont="1" applyFill="1" applyBorder="1" applyAlignment="1">
      <alignment horizontal="center" vertical="center"/>
    </xf>
    <xf numFmtId="0" fontId="4" fillId="66" borderId="11" xfId="0" applyFont="1" applyFill="1" applyBorder="1" applyAlignment="1">
      <alignment horizontal="center" vertical="center"/>
    </xf>
    <xf numFmtId="0" fontId="4" fillId="67" borderId="11" xfId="0" applyFont="1" applyFill="1" applyBorder="1" applyAlignment="1">
      <alignment horizontal="center" vertical="center"/>
    </xf>
    <xf numFmtId="0" fontId="4" fillId="68" borderId="11" xfId="0" applyFont="1" applyFill="1" applyBorder="1" applyAlignment="1">
      <alignment horizontal="center" vertical="center"/>
    </xf>
    <xf numFmtId="0" fontId="4" fillId="69" borderId="11" xfId="0" applyFont="1" applyFill="1" applyBorder="1" applyAlignment="1">
      <alignment horizontal="center" vertical="center"/>
    </xf>
    <xf numFmtId="0" fontId="4" fillId="70" borderId="11" xfId="0" applyFont="1" applyFill="1" applyBorder="1" applyAlignment="1">
      <alignment horizontal="center" vertical="center"/>
    </xf>
    <xf numFmtId="0" fontId="4" fillId="71" borderId="11" xfId="0" applyFont="1" applyFill="1" applyBorder="1" applyAlignment="1">
      <alignment horizontal="center" vertical="center"/>
    </xf>
    <xf numFmtId="0" fontId="4" fillId="72" borderId="11" xfId="0" applyFont="1" applyFill="1" applyBorder="1" applyAlignment="1">
      <alignment horizontal="center" vertical="center"/>
    </xf>
    <xf numFmtId="0" fontId="4" fillId="73" borderId="11" xfId="0" applyFont="1" applyFill="1" applyBorder="1" applyAlignment="1">
      <alignment horizontal="center" vertical="center"/>
    </xf>
    <xf numFmtId="0" fontId="4" fillId="74" borderId="11" xfId="0" applyFont="1" applyFill="1" applyBorder="1" applyAlignment="1">
      <alignment horizontal="center" vertical="center"/>
    </xf>
    <xf numFmtId="0" fontId="4" fillId="75" borderId="11" xfId="0" applyFont="1" applyFill="1" applyBorder="1" applyAlignment="1">
      <alignment horizontal="center" vertical="center"/>
    </xf>
    <xf numFmtId="0" fontId="4" fillId="76" borderId="11" xfId="0" applyFont="1" applyFill="1" applyBorder="1" applyAlignment="1">
      <alignment horizontal="center" vertical="center"/>
    </xf>
    <xf numFmtId="0" fontId="4" fillId="77" borderId="11" xfId="0" applyFont="1" applyFill="1" applyBorder="1" applyAlignment="1">
      <alignment horizontal="center" vertical="center"/>
    </xf>
    <xf numFmtId="0" fontId="4" fillId="78" borderId="11" xfId="0" applyFont="1" applyFill="1" applyBorder="1" applyAlignment="1">
      <alignment horizontal="center" vertical="center"/>
    </xf>
    <xf numFmtId="0" fontId="4" fillId="79" borderId="11" xfId="0" applyFont="1" applyFill="1" applyBorder="1" applyAlignment="1">
      <alignment horizontal="center" vertical="center"/>
    </xf>
    <xf numFmtId="0" fontId="4" fillId="80" borderId="11" xfId="0" applyFont="1" applyFill="1" applyBorder="1" applyAlignment="1">
      <alignment horizontal="center" vertical="center"/>
    </xf>
    <xf numFmtId="0" fontId="4" fillId="81" borderId="11" xfId="0" applyFont="1" applyFill="1" applyBorder="1" applyAlignment="1">
      <alignment horizontal="center" vertical="center"/>
    </xf>
    <xf numFmtId="0" fontId="4" fillId="82" borderId="11" xfId="0" applyFont="1" applyFill="1" applyBorder="1" applyAlignment="1">
      <alignment horizontal="center" vertical="center"/>
    </xf>
    <xf numFmtId="0" fontId="4" fillId="83" borderId="11" xfId="0" applyFont="1" applyFill="1" applyBorder="1" applyAlignment="1">
      <alignment horizontal="center" vertical="center"/>
    </xf>
    <xf numFmtId="0" fontId="4" fillId="84" borderId="11" xfId="0" applyFont="1" applyFill="1" applyBorder="1" applyAlignment="1">
      <alignment horizontal="center" vertical="center"/>
    </xf>
    <xf numFmtId="0" fontId="4" fillId="85" borderId="11" xfId="0" applyFont="1" applyFill="1" applyBorder="1" applyAlignment="1">
      <alignment horizontal="center" vertical="center"/>
    </xf>
    <xf numFmtId="0" fontId="4" fillId="86" borderId="11" xfId="0" applyFont="1" applyFill="1" applyBorder="1" applyAlignment="1">
      <alignment horizontal="center" vertical="center"/>
    </xf>
    <xf numFmtId="0" fontId="4" fillId="87" borderId="11" xfId="0" applyFont="1" applyFill="1" applyBorder="1" applyAlignment="1">
      <alignment horizontal="center" vertical="center"/>
    </xf>
    <xf numFmtId="0" fontId="4" fillId="88" borderId="11" xfId="0" applyFont="1" applyFill="1" applyBorder="1" applyAlignment="1">
      <alignment horizontal="center" vertical="center"/>
    </xf>
    <xf numFmtId="0" fontId="4" fillId="89" borderId="11" xfId="0" applyFont="1" applyFill="1" applyBorder="1" applyAlignment="1">
      <alignment horizontal="center" vertical="center"/>
    </xf>
    <xf numFmtId="0" fontId="4" fillId="90" borderId="11" xfId="0" applyFont="1" applyFill="1" applyBorder="1" applyAlignment="1">
      <alignment horizontal="center" vertical="center"/>
    </xf>
    <xf numFmtId="0" fontId="4" fillId="91" borderId="11" xfId="0" applyFont="1" applyFill="1" applyBorder="1" applyAlignment="1">
      <alignment horizontal="center" vertical="center"/>
    </xf>
    <xf numFmtId="0" fontId="4" fillId="92" borderId="11" xfId="0" applyFont="1" applyFill="1" applyBorder="1" applyAlignment="1">
      <alignment horizontal="center" vertical="center"/>
    </xf>
    <xf numFmtId="0" fontId="4" fillId="93" borderId="11" xfId="0" applyFont="1" applyFill="1" applyBorder="1" applyAlignment="1">
      <alignment horizontal="center" vertical="center"/>
    </xf>
    <xf numFmtId="0" fontId="4" fillId="94" borderId="11" xfId="0" applyFont="1" applyFill="1" applyBorder="1" applyAlignment="1">
      <alignment horizontal="center" vertical="center"/>
    </xf>
    <xf numFmtId="0" fontId="4" fillId="95" borderId="11" xfId="0" applyFont="1" applyFill="1" applyBorder="1" applyAlignment="1">
      <alignment horizontal="center" vertical="center"/>
    </xf>
    <xf numFmtId="0" fontId="4" fillId="96" borderId="11" xfId="0" applyFont="1" applyFill="1" applyBorder="1" applyAlignment="1">
      <alignment horizontal="center" vertical="center"/>
    </xf>
    <xf numFmtId="0" fontId="4" fillId="97" borderId="11" xfId="0" applyFont="1" applyFill="1" applyBorder="1" applyAlignment="1">
      <alignment horizontal="center" vertical="center"/>
    </xf>
    <xf numFmtId="0" fontId="4" fillId="98" borderId="11" xfId="0" applyFont="1" applyFill="1" applyBorder="1" applyAlignment="1">
      <alignment horizontal="center" vertical="center"/>
    </xf>
    <xf numFmtId="0" fontId="4" fillId="99" borderId="11" xfId="0" applyFont="1" applyFill="1" applyBorder="1" applyAlignment="1">
      <alignment horizontal="center" vertical="center"/>
    </xf>
    <xf numFmtId="0" fontId="4" fillId="100" borderId="11" xfId="0" applyFont="1" applyFill="1" applyBorder="1" applyAlignment="1">
      <alignment horizontal="center" vertical="center"/>
    </xf>
    <xf numFmtId="0" fontId="4" fillId="101" borderId="11" xfId="0" applyFont="1" applyFill="1" applyBorder="1" applyAlignment="1">
      <alignment horizontal="center" vertical="center"/>
    </xf>
    <xf numFmtId="0" fontId="4" fillId="102" borderId="11" xfId="0" applyFont="1" applyFill="1" applyBorder="1" applyAlignment="1">
      <alignment horizontal="center" vertical="center"/>
    </xf>
    <xf numFmtId="0" fontId="4" fillId="103" borderId="11" xfId="0" applyFont="1" applyFill="1" applyBorder="1" applyAlignment="1">
      <alignment horizontal="center" vertical="center"/>
    </xf>
    <xf numFmtId="0" fontId="4" fillId="104" borderId="11" xfId="0" applyFont="1" applyFill="1" applyBorder="1" applyAlignment="1">
      <alignment horizontal="center" vertical="center"/>
    </xf>
    <xf numFmtId="0" fontId="4" fillId="105" borderId="11" xfId="0" applyFont="1" applyFill="1" applyBorder="1" applyAlignment="1">
      <alignment horizontal="center" vertical="center"/>
    </xf>
    <xf numFmtId="0" fontId="4" fillId="106" borderId="11" xfId="0" applyFont="1" applyFill="1" applyBorder="1" applyAlignment="1">
      <alignment horizontal="center" vertical="center"/>
    </xf>
    <xf numFmtId="0" fontId="4" fillId="107" borderId="11" xfId="0" applyFont="1" applyFill="1" applyBorder="1" applyAlignment="1">
      <alignment horizontal="center" vertical="center"/>
    </xf>
    <xf numFmtId="0" fontId="4" fillId="108" borderId="11" xfId="0" applyFont="1" applyFill="1" applyBorder="1" applyAlignment="1">
      <alignment horizontal="center" vertical="center"/>
    </xf>
    <xf numFmtId="0" fontId="4" fillId="109" borderId="11" xfId="0" applyFont="1" applyFill="1" applyBorder="1" applyAlignment="1">
      <alignment horizontal="center" vertical="center"/>
    </xf>
    <xf numFmtId="0" fontId="4" fillId="110" borderId="1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4" fillId="70" borderId="11" xfId="0" applyFont="1" applyFill="1" applyBorder="1" applyAlignment="1">
      <alignment horizontal="right" vertical="center"/>
    </xf>
    <xf numFmtId="0" fontId="4" fillId="111" borderId="11" xfId="0" applyFont="1" applyFill="1" applyBorder="1" applyAlignment="1">
      <alignment horizontal="right" vertical="center"/>
    </xf>
    <xf numFmtId="0" fontId="4" fillId="105" borderId="11" xfId="0" applyFont="1" applyFill="1" applyBorder="1" applyAlignment="1">
      <alignment horizontal="right" vertical="center"/>
    </xf>
    <xf numFmtId="0" fontId="4" fillId="112" borderId="11" xfId="0" applyFont="1" applyFill="1" applyBorder="1" applyAlignment="1">
      <alignment horizontal="right" vertical="center"/>
    </xf>
    <xf numFmtId="0" fontId="4" fillId="7" borderId="11" xfId="0" applyFont="1" applyFill="1" applyBorder="1" applyAlignment="1">
      <alignment horizontal="right" vertical="center"/>
    </xf>
    <xf numFmtId="0" fontId="4" fillId="77" borderId="11" xfId="0" applyFont="1" applyFill="1" applyBorder="1" applyAlignment="1">
      <alignment horizontal="right" vertical="center"/>
    </xf>
    <xf numFmtId="0" fontId="4" fillId="113" borderId="11" xfId="0" applyFont="1" applyFill="1" applyBorder="1" applyAlignment="1">
      <alignment horizontal="right" vertical="center"/>
    </xf>
    <xf numFmtId="0" fontId="4" fillId="68" borderId="11" xfId="0" applyFont="1" applyFill="1" applyBorder="1" applyAlignment="1">
      <alignment horizontal="right" vertical="center"/>
    </xf>
    <xf numFmtId="0" fontId="4" fillId="114" borderId="11" xfId="0" applyFont="1" applyFill="1" applyBorder="1" applyAlignment="1">
      <alignment horizontal="right" vertical="center"/>
    </xf>
    <xf numFmtId="0" fontId="4" fillId="29" borderId="11" xfId="0" applyFont="1" applyFill="1" applyBorder="1" applyAlignment="1">
      <alignment horizontal="right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5" fillId="160" borderId="0" xfId="0" applyFont="1" applyFill="1"/>
    <xf numFmtId="0" fontId="6" fillId="160" borderId="13" xfId="0" applyFont="1" applyFill="1" applyBorder="1" applyAlignment="1">
      <alignment horizontal="center"/>
    </xf>
    <xf numFmtId="0" fontId="6" fillId="160" borderId="12" xfId="0" applyFont="1" applyFill="1" applyBorder="1" applyAlignment="1">
      <alignment horizontal="center"/>
    </xf>
    <xf numFmtId="0" fontId="6" fillId="160" borderId="9" xfId="0" applyFont="1" applyFill="1" applyBorder="1" applyAlignment="1">
      <alignment horizontal="center"/>
    </xf>
    <xf numFmtId="0" fontId="6" fillId="160" borderId="0" xfId="0" applyFont="1" applyFill="1" applyAlignment="1">
      <alignment horizontal="center"/>
    </xf>
    <xf numFmtId="0" fontId="6" fillId="160" borderId="0" xfId="0" applyFont="1" applyFill="1" applyBorder="1"/>
    <xf numFmtId="0" fontId="6" fillId="160" borderId="0" xfId="0" applyFont="1" applyFill="1"/>
    <xf numFmtId="0" fontId="5" fillId="160" borderId="0" xfId="0" applyFont="1" applyFill="1" applyBorder="1"/>
    <xf numFmtId="2" fontId="5" fillId="160" borderId="0" xfId="0" applyNumberFormat="1" applyFont="1" applyFill="1" applyBorder="1"/>
    <xf numFmtId="2" fontId="5" fillId="160" borderId="0" xfId="0" applyNumberFormat="1" applyFont="1" applyFill="1"/>
    <xf numFmtId="2" fontId="6" fillId="16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I20"/>
    </sheetView>
  </sheetViews>
  <sheetFormatPr defaultRowHeight="14.35" x14ac:dyDescent="0.5"/>
  <sheetData>
    <row r="1" spans="1:9" x14ac:dyDescent="0.5">
      <c r="A1" s="201" t="s">
        <v>0</v>
      </c>
      <c r="B1" s="201" t="s">
        <v>1</v>
      </c>
      <c r="C1" s="201" t="s">
        <v>2</v>
      </c>
      <c r="D1" s="1" t="s">
        <v>3</v>
      </c>
      <c r="E1" s="1" t="s">
        <v>3</v>
      </c>
      <c r="F1" s="201" t="s">
        <v>6</v>
      </c>
      <c r="G1" s="201" t="s">
        <v>2</v>
      </c>
      <c r="H1" s="201" t="s">
        <v>7</v>
      </c>
      <c r="I1" s="201" t="s">
        <v>2</v>
      </c>
    </row>
    <row r="2" spans="1:9" ht="23.7" thickBot="1" x14ac:dyDescent="0.55000000000000004">
      <c r="A2" s="202"/>
      <c r="B2" s="202"/>
      <c r="C2" s="202"/>
      <c r="D2" s="2" t="s">
        <v>4</v>
      </c>
      <c r="E2" s="2" t="s">
        <v>5</v>
      </c>
      <c r="F2" s="202"/>
      <c r="G2" s="202"/>
      <c r="H2" s="202"/>
      <c r="I2" s="202"/>
    </row>
    <row r="3" spans="1:9" ht="14.7" thickBot="1" x14ac:dyDescent="0.55000000000000004">
      <c r="A3" s="2">
        <v>2003</v>
      </c>
      <c r="B3" s="3">
        <v>1102377</v>
      </c>
      <c r="C3" s="3"/>
      <c r="D3" s="3">
        <v>70.010000000000005</v>
      </c>
      <c r="E3" s="4">
        <v>56.05</v>
      </c>
      <c r="F3" s="3">
        <v>1571723</v>
      </c>
      <c r="G3" s="3"/>
      <c r="H3" s="3">
        <v>1966869</v>
      </c>
      <c r="I3" s="5"/>
    </row>
    <row r="4" spans="1:9" ht="14.7" thickBot="1" x14ac:dyDescent="0.55000000000000004">
      <c r="A4" s="2">
        <v>2004</v>
      </c>
      <c r="B4" s="3">
        <v>1175774</v>
      </c>
      <c r="C4" s="3">
        <v>6.66</v>
      </c>
      <c r="D4" s="3">
        <v>69.61</v>
      </c>
      <c r="E4" s="4">
        <v>54.49</v>
      </c>
      <c r="F4" s="3">
        <v>1686413</v>
      </c>
      <c r="G4" s="3">
        <v>7.3</v>
      </c>
      <c r="H4" s="3">
        <v>2157735</v>
      </c>
      <c r="I4" s="5">
        <v>9.6999999999999993</v>
      </c>
    </row>
    <row r="5" spans="1:9" ht="14.7" thickBot="1" x14ac:dyDescent="0.55000000000000004">
      <c r="A5" s="2">
        <v>2005</v>
      </c>
      <c r="B5" s="3">
        <v>1295013</v>
      </c>
      <c r="C5" s="3">
        <v>10.14</v>
      </c>
      <c r="D5" s="3">
        <v>67.34</v>
      </c>
      <c r="E5" s="4">
        <v>57.17</v>
      </c>
      <c r="F5" s="3">
        <v>1920131</v>
      </c>
      <c r="G5" s="3">
        <v>13.86</v>
      </c>
      <c r="H5" s="3">
        <v>2265278</v>
      </c>
      <c r="I5" s="5">
        <v>4.9800000000000004</v>
      </c>
    </row>
    <row r="6" spans="1:9" ht="14.7" thickBot="1" x14ac:dyDescent="0.55000000000000004">
      <c r="A6" s="2">
        <v>2006</v>
      </c>
      <c r="B6" s="3">
        <v>1406239</v>
      </c>
      <c r="C6" s="3">
        <v>8.59</v>
      </c>
      <c r="D6" s="3">
        <v>69.59</v>
      </c>
      <c r="E6" s="4">
        <v>56.87</v>
      </c>
      <c r="F6" s="3">
        <v>2019216</v>
      </c>
      <c r="G6" s="3">
        <v>5.16</v>
      </c>
      <c r="H6" s="3">
        <v>2472883</v>
      </c>
      <c r="I6" s="5">
        <v>9.16</v>
      </c>
    </row>
    <row r="7" spans="1:9" ht="14.7" thickBot="1" x14ac:dyDescent="0.55000000000000004">
      <c r="A7" s="2">
        <v>2007</v>
      </c>
      <c r="B7" s="3">
        <v>1485168</v>
      </c>
      <c r="C7" s="3">
        <v>5.61</v>
      </c>
      <c r="D7" s="3">
        <v>69.95</v>
      </c>
      <c r="E7" s="4">
        <v>53.45</v>
      </c>
      <c r="F7" s="3">
        <v>2124118</v>
      </c>
      <c r="G7" s="3">
        <v>5.2</v>
      </c>
      <c r="H7" s="3">
        <v>2778498</v>
      </c>
      <c r="I7" s="5">
        <v>12.36</v>
      </c>
    </row>
    <row r="8" spans="1:9" ht="14.7" thickBot="1" x14ac:dyDescent="0.55000000000000004">
      <c r="A8" s="2">
        <v>2008</v>
      </c>
      <c r="B8" s="3">
        <v>1566745</v>
      </c>
      <c r="C8" s="3">
        <v>5.49</v>
      </c>
      <c r="D8" s="3">
        <v>70.37</v>
      </c>
      <c r="E8" s="4">
        <v>56.74</v>
      </c>
      <c r="F8" s="3">
        <v>2227050</v>
      </c>
      <c r="G8" s="3">
        <v>4.8499999999999996</v>
      </c>
      <c r="H8" s="3">
        <v>2761246</v>
      </c>
      <c r="I8" s="5">
        <v>-0.62</v>
      </c>
    </row>
    <row r="9" spans="1:9" ht="14.7" thickBot="1" x14ac:dyDescent="0.55000000000000004">
      <c r="A9" s="2">
        <v>2009</v>
      </c>
      <c r="B9" s="3">
        <v>1665294</v>
      </c>
      <c r="C9" s="3">
        <v>6.29</v>
      </c>
      <c r="D9" s="3">
        <v>71.17</v>
      </c>
      <c r="E9" s="4">
        <v>56.73</v>
      </c>
      <c r="F9" s="3">
        <v>2342897</v>
      </c>
      <c r="G9" s="3">
        <v>5.2</v>
      </c>
      <c r="H9" s="3">
        <v>2935302</v>
      </c>
      <c r="I9" s="5">
        <v>6.3</v>
      </c>
    </row>
    <row r="10" spans="1:9" ht="14.7" thickBot="1" x14ac:dyDescent="0.55000000000000004">
      <c r="A10" s="2">
        <v>2010</v>
      </c>
      <c r="B10" s="3">
        <v>1768496</v>
      </c>
      <c r="C10" s="3">
        <v>6.2</v>
      </c>
      <c r="D10" s="3">
        <v>71.78</v>
      </c>
      <c r="E10" s="4">
        <v>57.65</v>
      </c>
      <c r="F10" s="3">
        <v>2465117</v>
      </c>
      <c r="G10" s="3">
        <v>5.22</v>
      </c>
      <c r="H10" s="3">
        <v>3067425</v>
      </c>
      <c r="I10" s="5">
        <v>4.5</v>
      </c>
    </row>
    <row r="11" spans="1:9" ht="14.7" thickBot="1" x14ac:dyDescent="0.55000000000000004">
      <c r="A11" s="2">
        <v>2011</v>
      </c>
      <c r="B11" s="3">
        <v>1902640</v>
      </c>
      <c r="C11" s="3">
        <v>7.59</v>
      </c>
      <c r="D11" s="3">
        <v>72.52</v>
      </c>
      <c r="E11" s="4">
        <v>54.52</v>
      </c>
      <c r="F11" s="3">
        <v>2625462</v>
      </c>
      <c r="G11" s="3">
        <v>6.5</v>
      </c>
      <c r="H11" s="3">
        <v>3489937</v>
      </c>
      <c r="I11" s="5">
        <v>13.77</v>
      </c>
    </row>
    <row r="12" spans="1:9" ht="14.7" thickBot="1" x14ac:dyDescent="0.55000000000000004">
      <c r="A12" s="2">
        <v>2012</v>
      </c>
      <c r="B12" s="3">
        <v>1986358</v>
      </c>
      <c r="C12" s="3">
        <v>4.4000000000000004</v>
      </c>
      <c r="D12" s="3">
        <v>72.13</v>
      </c>
      <c r="E12" s="4">
        <v>55.19</v>
      </c>
      <c r="F12" s="3">
        <v>2755115</v>
      </c>
      <c r="G12" s="3">
        <v>4.9400000000000004</v>
      </c>
      <c r="H12" s="3">
        <v>3599181</v>
      </c>
      <c r="I12" s="5">
        <v>3.13</v>
      </c>
    </row>
    <row r="13" spans="1:9" ht="14.7" thickBot="1" x14ac:dyDescent="0.55000000000000004">
      <c r="A13" s="2">
        <v>2013</v>
      </c>
      <c r="B13" s="3">
        <v>2085792</v>
      </c>
      <c r="C13" s="3">
        <v>5.01</v>
      </c>
      <c r="D13" s="3">
        <v>72.62</v>
      </c>
      <c r="E13" s="4">
        <v>54.05</v>
      </c>
      <c r="F13" s="3">
        <v>2874153</v>
      </c>
      <c r="G13" s="3">
        <v>4.32</v>
      </c>
      <c r="H13" s="3">
        <v>3859025</v>
      </c>
      <c r="I13" s="5">
        <v>7.22</v>
      </c>
    </row>
    <row r="14" spans="1:9" ht="14.7" thickBot="1" x14ac:dyDescent="0.55000000000000004">
      <c r="A14" s="2">
        <v>2014</v>
      </c>
      <c r="B14" s="3">
        <v>2147442</v>
      </c>
      <c r="C14" s="3">
        <v>2.96</v>
      </c>
      <c r="D14" s="3">
        <v>73.599999999999994</v>
      </c>
      <c r="E14" s="4">
        <v>52.77</v>
      </c>
      <c r="F14" s="3">
        <v>2922477</v>
      </c>
      <c r="G14" s="3">
        <v>1.68</v>
      </c>
      <c r="H14" s="3">
        <v>4069795</v>
      </c>
      <c r="I14" s="5">
        <v>5.46</v>
      </c>
    </row>
    <row r="15" spans="1:9" ht="14.7" thickBot="1" x14ac:dyDescent="0.55000000000000004">
      <c r="A15" s="2">
        <v>2015</v>
      </c>
      <c r="B15" s="3">
        <v>2182437</v>
      </c>
      <c r="C15" s="3">
        <v>1.63</v>
      </c>
      <c r="D15" s="3">
        <v>75.52</v>
      </c>
      <c r="E15" s="4">
        <v>52.04</v>
      </c>
      <c r="F15" s="3">
        <v>2891116</v>
      </c>
      <c r="G15" s="3">
        <v>-1.07</v>
      </c>
      <c r="H15" s="3">
        <v>4193437</v>
      </c>
      <c r="I15" s="5">
        <v>3.04</v>
      </c>
    </row>
    <row r="16" spans="1:9" ht="14.7" thickBot="1" x14ac:dyDescent="0.55000000000000004">
      <c r="A16" s="2">
        <v>2016</v>
      </c>
      <c r="B16" s="3">
        <v>2259015</v>
      </c>
      <c r="C16" s="3">
        <v>3.51</v>
      </c>
      <c r="D16" s="3">
        <v>75.540000000000006</v>
      </c>
      <c r="E16" s="4">
        <v>51.62</v>
      </c>
      <c r="F16" s="3">
        <v>2990795</v>
      </c>
      <c r="G16" s="3">
        <v>3.45</v>
      </c>
      <c r="H16" s="3">
        <v>4376598</v>
      </c>
      <c r="I16" s="5">
        <v>4.37</v>
      </c>
    </row>
    <row r="17" spans="1:9" ht="14.7" thickBot="1" x14ac:dyDescent="0.55000000000000004">
      <c r="A17" s="2">
        <v>2017</v>
      </c>
      <c r="B17" s="3">
        <v>2357244</v>
      </c>
      <c r="C17" s="3">
        <v>4.3499999999999996</v>
      </c>
      <c r="D17" s="3">
        <v>75.22</v>
      </c>
      <c r="E17" s="4">
        <v>49.94</v>
      </c>
      <c r="F17" s="3">
        <v>3133127</v>
      </c>
      <c r="G17" s="3">
        <v>4.76</v>
      </c>
      <c r="H17" s="3">
        <v>4720253</v>
      </c>
      <c r="I17" s="5">
        <v>7.85</v>
      </c>
    </row>
    <row r="18" spans="1:9" ht="14.7" thickBot="1" x14ac:dyDescent="0.55000000000000004">
      <c r="A18" s="2">
        <v>2018</v>
      </c>
      <c r="B18" s="3">
        <v>2533236</v>
      </c>
      <c r="C18" s="3">
        <v>7.47</v>
      </c>
      <c r="D18" s="3">
        <v>79.150000000000006</v>
      </c>
      <c r="E18" s="4">
        <v>50.33</v>
      </c>
      <c r="F18" s="3">
        <v>3190038</v>
      </c>
      <c r="G18" s="3">
        <v>1.82</v>
      </c>
      <c r="H18" s="3">
        <v>5033439</v>
      </c>
      <c r="I18" s="5">
        <v>6.63</v>
      </c>
    </row>
    <row r="19" spans="1:9" ht="14.7" thickBot="1" x14ac:dyDescent="0.55000000000000004">
      <c r="A19" s="2">
        <v>2019</v>
      </c>
      <c r="B19" s="3">
        <v>2659664</v>
      </c>
      <c r="C19" s="3">
        <v>4.99</v>
      </c>
      <c r="D19" s="3">
        <v>81.03</v>
      </c>
      <c r="E19" s="4">
        <v>51.6</v>
      </c>
      <c r="F19" s="3">
        <v>3270544</v>
      </c>
      <c r="G19" s="3">
        <v>2.52</v>
      </c>
      <c r="H19" s="3">
        <v>5154828</v>
      </c>
      <c r="I19" s="5">
        <v>2.41</v>
      </c>
    </row>
    <row r="20" spans="1:9" ht="14.7" thickBot="1" x14ac:dyDescent="0.55000000000000004">
      <c r="A20" s="2" t="s">
        <v>8</v>
      </c>
      <c r="B20" s="3">
        <v>31578934</v>
      </c>
      <c r="C20" s="3"/>
      <c r="D20" s="3">
        <v>73.39</v>
      </c>
      <c r="E20" s="4">
        <v>53.61</v>
      </c>
      <c r="F20" s="3">
        <v>43009492</v>
      </c>
      <c r="G20" s="3"/>
      <c r="H20" s="3">
        <v>58901729</v>
      </c>
      <c r="I20" s="5"/>
    </row>
  </sheetData>
  <mergeCells count="7">
    <mergeCell ref="I1:I2"/>
    <mergeCell ref="A1:A2"/>
    <mergeCell ref="B1:B2"/>
    <mergeCell ref="C1:C2"/>
    <mergeCell ref="F1:F2"/>
    <mergeCell ref="G1:G2"/>
    <mergeCell ref="H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E1" sqref="E1"/>
    </sheetView>
  </sheetViews>
  <sheetFormatPr defaultRowHeight="14.35" x14ac:dyDescent="0.5"/>
  <sheetData>
    <row r="1" spans="1:11" ht="14.7" thickBot="1" x14ac:dyDescent="0.55000000000000004">
      <c r="A1" s="79"/>
      <c r="B1" s="80" t="s">
        <v>9</v>
      </c>
      <c r="C1" s="80" t="s">
        <v>10</v>
      </c>
      <c r="D1" s="80" t="s">
        <v>11</v>
      </c>
      <c r="E1" s="80" t="s">
        <v>12</v>
      </c>
      <c r="F1" s="80" t="s">
        <v>13</v>
      </c>
      <c r="G1" s="80" t="s">
        <v>14</v>
      </c>
      <c r="H1" s="80" t="s">
        <v>15</v>
      </c>
      <c r="I1" s="80" t="s">
        <v>24</v>
      </c>
      <c r="J1" s="80" t="s">
        <v>16</v>
      </c>
      <c r="K1" s="80" t="s">
        <v>17</v>
      </c>
    </row>
    <row r="2" spans="1:11" ht="14.7" thickBot="1" x14ac:dyDescent="0.55000000000000004">
      <c r="A2" s="81">
        <v>2003</v>
      </c>
      <c r="B2" s="82">
        <v>76.5</v>
      </c>
      <c r="C2" s="83">
        <v>60.9</v>
      </c>
      <c r="D2" s="84">
        <v>68.8</v>
      </c>
      <c r="E2" s="85">
        <v>41.8</v>
      </c>
      <c r="F2" s="86">
        <v>25.8</v>
      </c>
      <c r="G2" s="87">
        <v>37.1</v>
      </c>
      <c r="H2" s="88">
        <v>46.5</v>
      </c>
      <c r="I2" s="89">
        <v>66.099999999999994</v>
      </c>
      <c r="J2" s="90">
        <v>30.3</v>
      </c>
      <c r="K2" s="91">
        <v>52.1</v>
      </c>
    </row>
    <row r="3" spans="1:11" ht="14.7" thickBot="1" x14ac:dyDescent="0.55000000000000004">
      <c r="A3" s="81">
        <v>2004</v>
      </c>
      <c r="B3" s="82">
        <v>76.599999999999994</v>
      </c>
      <c r="C3" s="92">
        <v>63.4</v>
      </c>
      <c r="D3" s="93">
        <v>65.3</v>
      </c>
      <c r="E3" s="94">
        <v>28.9</v>
      </c>
      <c r="F3" s="95">
        <v>26</v>
      </c>
      <c r="G3" s="96">
        <v>38.299999999999997</v>
      </c>
      <c r="H3" s="97">
        <v>48.7</v>
      </c>
      <c r="I3" s="98">
        <v>73.599999999999994</v>
      </c>
      <c r="J3" s="99">
        <v>31.4</v>
      </c>
      <c r="K3" s="100">
        <v>56.9</v>
      </c>
    </row>
    <row r="4" spans="1:11" ht="14.7" thickBot="1" x14ac:dyDescent="0.55000000000000004">
      <c r="A4" s="81">
        <v>2005</v>
      </c>
      <c r="B4" s="101">
        <v>76.2</v>
      </c>
      <c r="C4" s="83">
        <v>61.1</v>
      </c>
      <c r="D4" s="102">
        <v>61.9</v>
      </c>
      <c r="E4" s="103">
        <v>29.3</v>
      </c>
      <c r="F4" s="95">
        <v>26</v>
      </c>
      <c r="G4" s="97">
        <v>48.5</v>
      </c>
      <c r="H4" s="104">
        <v>44.1</v>
      </c>
      <c r="I4" s="105">
        <v>67.3</v>
      </c>
      <c r="J4" s="106">
        <v>25.2</v>
      </c>
      <c r="K4" s="107">
        <v>59.4</v>
      </c>
    </row>
    <row r="5" spans="1:11" ht="14.7" thickBot="1" x14ac:dyDescent="0.55000000000000004">
      <c r="A5" s="81">
        <v>2006</v>
      </c>
      <c r="B5" s="82">
        <v>76.5</v>
      </c>
      <c r="C5" s="108">
        <v>66.8</v>
      </c>
      <c r="D5" s="109">
        <v>63.9</v>
      </c>
      <c r="E5" s="110">
        <v>35.700000000000003</v>
      </c>
      <c r="F5" s="111">
        <v>21.6</v>
      </c>
      <c r="G5" s="112">
        <v>49.5</v>
      </c>
      <c r="H5" s="113">
        <v>43.8</v>
      </c>
      <c r="I5" s="114">
        <v>62.9</v>
      </c>
      <c r="J5" s="115">
        <v>38.1</v>
      </c>
      <c r="K5" s="102">
        <v>62</v>
      </c>
    </row>
    <row r="6" spans="1:11" ht="14.7" thickBot="1" x14ac:dyDescent="0.55000000000000004">
      <c r="A6" s="81">
        <v>2007</v>
      </c>
      <c r="B6" s="82">
        <v>76.400000000000006</v>
      </c>
      <c r="C6" s="116">
        <v>71.2</v>
      </c>
      <c r="D6" s="117">
        <v>65.5</v>
      </c>
      <c r="E6" s="118">
        <v>42.6</v>
      </c>
      <c r="F6" s="119">
        <v>23.8</v>
      </c>
      <c r="G6" s="104">
        <v>43.9</v>
      </c>
      <c r="H6" s="118">
        <v>42.5</v>
      </c>
      <c r="I6" s="109">
        <v>63.9</v>
      </c>
      <c r="J6" s="120">
        <v>35.1</v>
      </c>
      <c r="K6" s="121">
        <v>61.7</v>
      </c>
    </row>
    <row r="7" spans="1:11" ht="14.7" thickBot="1" x14ac:dyDescent="0.55000000000000004">
      <c r="A7" s="81">
        <v>2008</v>
      </c>
      <c r="B7" s="122">
        <v>77.400000000000006</v>
      </c>
      <c r="C7" s="82">
        <v>76.599999999999994</v>
      </c>
      <c r="D7" s="109">
        <v>63.9</v>
      </c>
      <c r="E7" s="123">
        <v>40.200000000000003</v>
      </c>
      <c r="F7" s="124">
        <v>20.100000000000001</v>
      </c>
      <c r="G7" s="125">
        <v>40.6</v>
      </c>
      <c r="H7" s="104">
        <v>43.9</v>
      </c>
      <c r="I7" s="126">
        <v>64.599999999999994</v>
      </c>
      <c r="J7" s="127">
        <v>39.6</v>
      </c>
      <c r="K7" s="83">
        <v>60.9</v>
      </c>
    </row>
    <row r="8" spans="1:11" ht="14.7" thickBot="1" x14ac:dyDescent="0.55000000000000004">
      <c r="A8" s="81">
        <v>2009</v>
      </c>
      <c r="B8" s="122">
        <v>77.5</v>
      </c>
      <c r="C8" s="128">
        <v>76.099999999999994</v>
      </c>
      <c r="D8" s="129">
        <v>66.599999999999994</v>
      </c>
      <c r="E8" s="115">
        <v>37.799999999999997</v>
      </c>
      <c r="F8" s="130">
        <v>22.4</v>
      </c>
      <c r="G8" s="131">
        <v>43.5</v>
      </c>
      <c r="H8" s="131">
        <v>43.4</v>
      </c>
      <c r="I8" s="132">
        <v>65.900000000000006</v>
      </c>
      <c r="J8" s="133">
        <v>43</v>
      </c>
      <c r="K8" s="114">
        <v>63.1</v>
      </c>
    </row>
    <row r="9" spans="1:11" ht="14.7" thickBot="1" x14ac:dyDescent="0.55000000000000004">
      <c r="A9" s="81">
        <v>2010</v>
      </c>
      <c r="B9" s="134">
        <v>77.900000000000006</v>
      </c>
      <c r="C9" s="82">
        <v>76.3</v>
      </c>
      <c r="D9" s="135">
        <v>69.3</v>
      </c>
      <c r="E9" s="120">
        <v>35.1</v>
      </c>
      <c r="F9" s="106">
        <v>25.2</v>
      </c>
      <c r="G9" s="118">
        <v>42.5</v>
      </c>
      <c r="H9" s="136">
        <v>44.3</v>
      </c>
      <c r="I9" s="137">
        <v>67.7</v>
      </c>
      <c r="J9" s="113">
        <v>43.9</v>
      </c>
      <c r="K9" s="117">
        <v>65.599999999999994</v>
      </c>
    </row>
    <row r="10" spans="1:11" ht="14.7" thickBot="1" x14ac:dyDescent="0.55000000000000004">
      <c r="A10" s="81">
        <v>2011</v>
      </c>
      <c r="B10" s="138">
        <v>78.8</v>
      </c>
      <c r="C10" s="139">
        <v>76.900000000000006</v>
      </c>
      <c r="D10" s="140">
        <v>70.2</v>
      </c>
      <c r="E10" s="141">
        <v>33.6</v>
      </c>
      <c r="F10" s="142">
        <v>22.7</v>
      </c>
      <c r="G10" s="115">
        <v>37.9</v>
      </c>
      <c r="H10" s="113">
        <v>43.7</v>
      </c>
      <c r="I10" s="135">
        <v>69.3</v>
      </c>
      <c r="J10" s="104">
        <v>44.2</v>
      </c>
      <c r="K10" s="140">
        <v>70.400000000000006</v>
      </c>
    </row>
    <row r="11" spans="1:11" ht="14.7" thickBot="1" x14ac:dyDescent="0.55000000000000004">
      <c r="A11" s="81">
        <v>2012</v>
      </c>
      <c r="B11" s="143">
        <v>79.400000000000006</v>
      </c>
      <c r="C11" s="144">
        <v>80.099999999999994</v>
      </c>
      <c r="D11" s="145">
        <v>68</v>
      </c>
      <c r="E11" s="115">
        <v>37.9</v>
      </c>
      <c r="F11" s="130">
        <v>22.3</v>
      </c>
      <c r="G11" s="146">
        <v>36.4</v>
      </c>
      <c r="H11" s="131">
        <v>43.4</v>
      </c>
      <c r="I11" s="147">
        <v>72.3</v>
      </c>
      <c r="J11" s="104">
        <v>44.1</v>
      </c>
      <c r="K11" s="148">
        <v>70</v>
      </c>
    </row>
    <row r="12" spans="1:11" ht="14.7" thickBot="1" x14ac:dyDescent="0.55000000000000004">
      <c r="A12" s="81">
        <v>2013</v>
      </c>
      <c r="B12" s="149">
        <v>79.7</v>
      </c>
      <c r="C12" s="150">
        <v>81.599999999999994</v>
      </c>
      <c r="D12" s="151">
        <v>68.599999999999994</v>
      </c>
      <c r="E12" s="110">
        <v>36</v>
      </c>
      <c r="F12" s="152">
        <v>27.3</v>
      </c>
      <c r="G12" s="146">
        <v>36.6</v>
      </c>
      <c r="H12" s="153">
        <v>42.7</v>
      </c>
      <c r="I12" s="154">
        <v>73.3</v>
      </c>
      <c r="J12" s="113">
        <v>43.6</v>
      </c>
      <c r="K12" s="155">
        <v>69.599999999999994</v>
      </c>
    </row>
    <row r="13" spans="1:11" ht="14.7" thickBot="1" x14ac:dyDescent="0.55000000000000004">
      <c r="A13" s="81">
        <v>2014</v>
      </c>
      <c r="B13" s="149">
        <v>79.7</v>
      </c>
      <c r="C13" s="144">
        <v>80.3</v>
      </c>
      <c r="D13" s="105">
        <v>67.2</v>
      </c>
      <c r="E13" s="85">
        <v>41.9</v>
      </c>
      <c r="F13" s="86">
        <v>25.8</v>
      </c>
      <c r="G13" s="156">
        <v>44.7</v>
      </c>
      <c r="H13" s="157">
        <v>45.8</v>
      </c>
      <c r="I13" s="158">
        <v>74.599999999999994</v>
      </c>
      <c r="J13" s="159">
        <v>46.3</v>
      </c>
      <c r="K13" s="160">
        <v>68.3</v>
      </c>
    </row>
    <row r="14" spans="1:11" ht="14.7" thickBot="1" x14ac:dyDescent="0.55000000000000004">
      <c r="A14" s="81">
        <v>2015</v>
      </c>
      <c r="B14" s="161">
        <v>81.3</v>
      </c>
      <c r="C14" s="162">
        <v>80.5</v>
      </c>
      <c r="D14" s="160">
        <v>68.2</v>
      </c>
      <c r="E14" s="157">
        <v>45.7</v>
      </c>
      <c r="F14" s="163">
        <v>25.5</v>
      </c>
      <c r="G14" s="164">
        <v>50.4</v>
      </c>
      <c r="H14" s="97">
        <v>48.7</v>
      </c>
      <c r="I14" s="128">
        <v>76.2</v>
      </c>
      <c r="J14" s="165">
        <v>48.1</v>
      </c>
      <c r="K14" s="116">
        <v>71.3</v>
      </c>
    </row>
    <row r="15" spans="1:11" ht="14.7" thickBot="1" x14ac:dyDescent="0.55000000000000004">
      <c r="A15" s="81">
        <v>2016</v>
      </c>
      <c r="B15" s="166">
        <v>82</v>
      </c>
      <c r="C15" s="167">
        <v>79.900000000000006</v>
      </c>
      <c r="D15" s="105">
        <v>67.3</v>
      </c>
      <c r="E15" s="113">
        <v>43.7</v>
      </c>
      <c r="F15" s="168">
        <v>26.8</v>
      </c>
      <c r="G15" s="85">
        <v>42</v>
      </c>
      <c r="H15" s="169">
        <v>49.1</v>
      </c>
      <c r="I15" s="134">
        <v>77.900000000000006</v>
      </c>
      <c r="J15" s="170">
        <v>51.3</v>
      </c>
      <c r="K15" s="171">
        <v>73.8</v>
      </c>
    </row>
    <row r="16" spans="1:11" ht="14.7" thickBot="1" x14ac:dyDescent="0.55000000000000004">
      <c r="A16" s="81">
        <v>2017</v>
      </c>
      <c r="B16" s="162">
        <v>80.599999999999994</v>
      </c>
      <c r="C16" s="144">
        <v>80.099999999999994</v>
      </c>
      <c r="D16" s="172">
        <v>70.8</v>
      </c>
      <c r="E16" s="156">
        <v>44.6</v>
      </c>
      <c r="F16" s="173">
        <v>31</v>
      </c>
      <c r="G16" s="157">
        <v>45.7</v>
      </c>
      <c r="H16" s="174">
        <v>49.2</v>
      </c>
      <c r="I16" s="167">
        <v>79.8</v>
      </c>
      <c r="J16" s="175">
        <v>52.7</v>
      </c>
      <c r="K16" s="176">
        <v>64.900000000000006</v>
      </c>
    </row>
    <row r="17" spans="1:11" ht="14.7" thickBot="1" x14ac:dyDescent="0.55000000000000004">
      <c r="A17" s="81">
        <v>2018</v>
      </c>
      <c r="B17" s="177">
        <v>83.6</v>
      </c>
      <c r="C17" s="177">
        <v>83.7</v>
      </c>
      <c r="D17" s="154">
        <v>73.400000000000006</v>
      </c>
      <c r="E17" s="178">
        <v>47.8</v>
      </c>
      <c r="F17" s="103">
        <v>29.5</v>
      </c>
      <c r="G17" s="179">
        <v>57.5</v>
      </c>
      <c r="H17" s="175">
        <v>52.8</v>
      </c>
      <c r="I17" s="180">
        <v>83.5</v>
      </c>
      <c r="J17" s="181">
        <v>59.6</v>
      </c>
      <c r="K17" s="116">
        <v>71.400000000000006</v>
      </c>
    </row>
    <row r="18" spans="1:11" ht="14.7" thickBot="1" x14ac:dyDescent="0.55000000000000004">
      <c r="A18" s="81">
        <v>2019</v>
      </c>
      <c r="B18" s="182">
        <v>85</v>
      </c>
      <c r="C18" s="183">
        <v>86.5</v>
      </c>
      <c r="D18" s="184">
        <v>67.5</v>
      </c>
      <c r="E18" s="185">
        <v>59</v>
      </c>
      <c r="F18" s="186">
        <v>39.799999999999997</v>
      </c>
      <c r="G18" s="187">
        <v>71.8</v>
      </c>
      <c r="H18" s="188">
        <v>61.5</v>
      </c>
      <c r="I18" s="189">
        <v>86.7</v>
      </c>
      <c r="J18" s="129">
        <v>66.400000000000006</v>
      </c>
      <c r="K18" s="98">
        <v>73.7</v>
      </c>
    </row>
    <row r="19" spans="1:11" ht="14.7" thickBot="1" x14ac:dyDescent="0.55000000000000004">
      <c r="A19" s="190" t="s">
        <v>8</v>
      </c>
      <c r="B19" s="191">
        <v>79.7</v>
      </c>
      <c r="C19" s="192">
        <v>75.400000000000006</v>
      </c>
      <c r="D19" s="193">
        <v>67.7</v>
      </c>
      <c r="E19" s="194">
        <v>38.6</v>
      </c>
      <c r="F19" s="195">
        <v>25.7</v>
      </c>
      <c r="G19" s="196">
        <v>44.7</v>
      </c>
      <c r="H19" s="197">
        <v>46.8</v>
      </c>
      <c r="I19" s="198">
        <v>72.3</v>
      </c>
      <c r="J19" s="199">
        <v>45</v>
      </c>
      <c r="K19" s="200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H8" sqref="H8"/>
    </sheetView>
  </sheetViews>
  <sheetFormatPr defaultRowHeight="14.35" x14ac:dyDescent="0.5"/>
  <sheetData>
    <row r="1" spans="1:7" ht="14.7" thickBot="1" x14ac:dyDescent="0.55000000000000004">
      <c r="A1" s="8" t="s">
        <v>0</v>
      </c>
      <c r="B1" s="8" t="s">
        <v>18</v>
      </c>
      <c r="C1" s="8" t="s">
        <v>19</v>
      </c>
      <c r="D1" s="8" t="s">
        <v>20</v>
      </c>
      <c r="E1" s="8" t="s">
        <v>21</v>
      </c>
      <c r="F1" s="8" t="s">
        <v>22</v>
      </c>
      <c r="G1" s="6" t="s">
        <v>23</v>
      </c>
    </row>
    <row r="2" spans="1:7" ht="14.7" thickBot="1" x14ac:dyDescent="0.55000000000000004">
      <c r="A2" s="7">
        <v>2003</v>
      </c>
      <c r="B2" s="9">
        <v>61.04</v>
      </c>
      <c r="C2" s="10">
        <v>0.22</v>
      </c>
      <c r="D2" s="11">
        <v>18.75</v>
      </c>
      <c r="E2" s="12">
        <v>8.98</v>
      </c>
      <c r="F2" s="13">
        <v>3.87</v>
      </c>
      <c r="G2" s="14">
        <v>72.23</v>
      </c>
    </row>
    <row r="3" spans="1:7" ht="14.7" thickBot="1" x14ac:dyDescent="0.55000000000000004">
      <c r="A3" s="7">
        <v>2004</v>
      </c>
      <c r="B3" s="15">
        <v>60.14</v>
      </c>
      <c r="C3" s="10">
        <v>0.12</v>
      </c>
      <c r="D3" s="16">
        <v>16.27</v>
      </c>
      <c r="E3" s="17">
        <v>8.7799999999999994</v>
      </c>
      <c r="F3" s="13">
        <v>3.79</v>
      </c>
      <c r="G3" s="14">
        <v>74.38</v>
      </c>
    </row>
    <row r="4" spans="1:7" ht="14.7" thickBot="1" x14ac:dyDescent="0.55000000000000004">
      <c r="A4" s="7">
        <v>2005</v>
      </c>
      <c r="B4" s="9">
        <v>61.16</v>
      </c>
      <c r="C4" s="18">
        <v>0.26</v>
      </c>
      <c r="D4" s="19">
        <v>26.04</v>
      </c>
      <c r="E4" s="20">
        <v>14.68</v>
      </c>
      <c r="F4" s="21">
        <v>4.29</v>
      </c>
      <c r="G4" s="14">
        <v>78.989999999999995</v>
      </c>
    </row>
    <row r="5" spans="1:7" ht="14.7" thickBot="1" x14ac:dyDescent="0.55000000000000004">
      <c r="A5" s="7">
        <v>2006</v>
      </c>
      <c r="B5" s="9">
        <v>61.26</v>
      </c>
      <c r="C5" s="22">
        <v>0.72</v>
      </c>
      <c r="D5" s="23">
        <v>25.54</v>
      </c>
      <c r="E5" s="24">
        <v>12.95</v>
      </c>
      <c r="F5" s="21">
        <v>4.34</v>
      </c>
      <c r="G5" s="14">
        <v>76.489999999999995</v>
      </c>
    </row>
    <row r="6" spans="1:7" ht="14.7" thickBot="1" x14ac:dyDescent="0.55000000000000004">
      <c r="A6" s="7">
        <v>2007</v>
      </c>
      <c r="B6" s="25">
        <v>61.64</v>
      </c>
      <c r="C6" s="26">
        <v>0.82</v>
      </c>
      <c r="D6" s="27">
        <v>15.81</v>
      </c>
      <c r="E6" s="20">
        <v>14.58</v>
      </c>
      <c r="F6" s="28">
        <v>4.67</v>
      </c>
      <c r="G6" s="14">
        <v>80.36</v>
      </c>
    </row>
    <row r="7" spans="1:7" ht="14.7" thickBot="1" x14ac:dyDescent="0.55000000000000004">
      <c r="A7" s="7">
        <v>2008</v>
      </c>
      <c r="B7" s="25">
        <v>61.7</v>
      </c>
      <c r="C7" s="29">
        <v>1.07</v>
      </c>
      <c r="D7" s="30">
        <v>21.79</v>
      </c>
      <c r="E7" s="31">
        <v>13.76</v>
      </c>
      <c r="F7" s="21">
        <v>4.3499999999999996</v>
      </c>
      <c r="G7" s="14">
        <v>82.12</v>
      </c>
    </row>
    <row r="8" spans="1:7" ht="14.7" thickBot="1" x14ac:dyDescent="0.55000000000000004">
      <c r="A8" s="7">
        <v>2009</v>
      </c>
      <c r="B8" s="25">
        <v>61.69</v>
      </c>
      <c r="C8" s="29">
        <v>1.03</v>
      </c>
      <c r="D8" s="32">
        <v>24.28</v>
      </c>
      <c r="E8" s="33">
        <v>14.31</v>
      </c>
      <c r="F8" s="28">
        <v>4.71</v>
      </c>
      <c r="G8" s="14">
        <v>79.56</v>
      </c>
    </row>
    <row r="9" spans="1:7" ht="14.7" thickBot="1" x14ac:dyDescent="0.55000000000000004">
      <c r="A9" s="7">
        <v>2010</v>
      </c>
      <c r="B9" s="34">
        <v>61.47</v>
      </c>
      <c r="C9" s="29">
        <v>0.99</v>
      </c>
      <c r="D9" s="35">
        <v>26.25</v>
      </c>
      <c r="E9" s="36">
        <v>14.72</v>
      </c>
      <c r="F9" s="37">
        <v>4.9000000000000004</v>
      </c>
      <c r="G9" s="14">
        <v>81.47</v>
      </c>
    </row>
    <row r="10" spans="1:7" ht="14.7" thickBot="1" x14ac:dyDescent="0.55000000000000004">
      <c r="A10" s="7">
        <v>2011</v>
      </c>
      <c r="B10" s="9">
        <v>61.16</v>
      </c>
      <c r="C10" s="38">
        <v>0.93</v>
      </c>
      <c r="D10" s="39">
        <v>18.52</v>
      </c>
      <c r="E10" s="40">
        <v>12.06</v>
      </c>
      <c r="F10" s="41">
        <v>4.6399999999999997</v>
      </c>
      <c r="G10" s="14">
        <v>80.819999999999993</v>
      </c>
    </row>
    <row r="11" spans="1:7" ht="14.7" thickBot="1" x14ac:dyDescent="0.55000000000000004">
      <c r="A11" s="7">
        <v>2012</v>
      </c>
      <c r="B11" s="42">
        <v>60.08</v>
      </c>
      <c r="C11" s="43">
        <v>1.69</v>
      </c>
      <c r="D11" s="23">
        <v>25.54</v>
      </c>
      <c r="E11" s="44">
        <v>15.38</v>
      </c>
      <c r="F11" s="45">
        <v>5.0199999999999996</v>
      </c>
      <c r="G11" s="14">
        <v>79.44</v>
      </c>
    </row>
    <row r="12" spans="1:7" ht="14.7" thickBot="1" x14ac:dyDescent="0.55000000000000004">
      <c r="A12" s="7">
        <v>2013</v>
      </c>
      <c r="B12" s="46">
        <v>59.28</v>
      </c>
      <c r="C12" s="47">
        <v>2.12</v>
      </c>
      <c r="D12" s="32">
        <v>24.41</v>
      </c>
      <c r="E12" s="48">
        <v>16.84</v>
      </c>
      <c r="F12" s="49">
        <v>5.64</v>
      </c>
      <c r="G12" s="14">
        <v>78.319999999999993</v>
      </c>
    </row>
    <row r="13" spans="1:7" ht="14.7" thickBot="1" x14ac:dyDescent="0.55000000000000004">
      <c r="A13" s="7">
        <v>2014</v>
      </c>
      <c r="B13" s="50">
        <v>58.07</v>
      </c>
      <c r="C13" s="51">
        <v>3.3</v>
      </c>
      <c r="D13" s="52">
        <v>23.46</v>
      </c>
      <c r="E13" s="53">
        <v>13.68</v>
      </c>
      <c r="F13" s="54">
        <v>5.88</v>
      </c>
      <c r="G13" s="14">
        <v>70.12</v>
      </c>
    </row>
    <row r="14" spans="1:7" ht="14.7" thickBot="1" x14ac:dyDescent="0.55000000000000004">
      <c r="A14" s="7">
        <v>2015</v>
      </c>
      <c r="B14" s="55">
        <v>56.83</v>
      </c>
      <c r="C14" s="56">
        <v>3.61</v>
      </c>
      <c r="D14" s="57">
        <v>28.99</v>
      </c>
      <c r="E14" s="58">
        <v>12.52</v>
      </c>
      <c r="F14" s="59">
        <v>6.04</v>
      </c>
      <c r="G14" s="14">
        <v>58.01</v>
      </c>
    </row>
    <row r="15" spans="1:7" ht="14.7" thickBot="1" x14ac:dyDescent="0.55000000000000004">
      <c r="A15" s="7">
        <v>2016</v>
      </c>
      <c r="B15" s="60">
        <v>56.52</v>
      </c>
      <c r="C15" s="61">
        <v>1.43</v>
      </c>
      <c r="D15" s="19">
        <v>26.06</v>
      </c>
      <c r="E15" s="62">
        <v>11.29</v>
      </c>
      <c r="F15" s="63">
        <v>6.5</v>
      </c>
      <c r="G15" s="14">
        <v>56.08</v>
      </c>
    </row>
    <row r="16" spans="1:7" ht="14.7" thickBot="1" x14ac:dyDescent="0.55000000000000004">
      <c r="A16" s="7">
        <v>2017</v>
      </c>
      <c r="B16" s="64">
        <v>54.84</v>
      </c>
      <c r="C16" s="65">
        <v>1.22</v>
      </c>
      <c r="D16" s="66">
        <v>25.16</v>
      </c>
      <c r="E16" s="20">
        <v>14.58</v>
      </c>
      <c r="F16" s="67">
        <v>6.37</v>
      </c>
      <c r="G16" s="14">
        <v>55.87</v>
      </c>
    </row>
    <row r="17" spans="1:7" ht="14.7" thickBot="1" x14ac:dyDescent="0.55000000000000004">
      <c r="A17" s="7">
        <v>2018</v>
      </c>
      <c r="B17" s="68">
        <v>55.79</v>
      </c>
      <c r="C17" s="38">
        <v>0.95</v>
      </c>
      <c r="D17" s="69">
        <v>23.72</v>
      </c>
      <c r="E17" s="70">
        <v>9.7799999999999994</v>
      </c>
      <c r="F17" s="71">
        <v>7.45</v>
      </c>
      <c r="G17" s="14">
        <v>57.29</v>
      </c>
    </row>
    <row r="18" spans="1:7" ht="14.7" thickBot="1" x14ac:dyDescent="0.55000000000000004">
      <c r="A18" s="7">
        <v>2019</v>
      </c>
      <c r="B18" s="72">
        <v>57.59</v>
      </c>
      <c r="C18" s="10">
        <v>0.15</v>
      </c>
      <c r="D18" s="73">
        <v>20.92</v>
      </c>
      <c r="E18" s="74">
        <v>5.23</v>
      </c>
      <c r="F18" s="75">
        <v>8</v>
      </c>
      <c r="G18" s="14">
        <v>57.11</v>
      </c>
    </row>
    <row r="19" spans="1:7" ht="14.7" thickBot="1" x14ac:dyDescent="0.55000000000000004">
      <c r="A19" s="7" t="s">
        <v>8</v>
      </c>
      <c r="B19" s="76">
        <v>58.86</v>
      </c>
      <c r="C19" s="65">
        <v>1.32</v>
      </c>
      <c r="D19" s="77">
        <v>23.06</v>
      </c>
      <c r="E19" s="58">
        <v>12.58</v>
      </c>
      <c r="F19" s="78">
        <v>5.83</v>
      </c>
      <c r="G19" s="14">
        <v>69.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G40"/>
  <sheetViews>
    <sheetView tabSelected="1" topLeftCell="A15" workbookViewId="0">
      <selection activeCell="A2" sqref="A2:O40"/>
    </sheetView>
  </sheetViews>
  <sheetFormatPr defaultColWidth="10.8203125" defaultRowHeight="11.7" x14ac:dyDescent="0.4"/>
  <cols>
    <col min="1" max="1" width="8.703125" style="203" bestFit="1" customWidth="1"/>
    <col min="2" max="4" width="6.41015625" style="203" bestFit="1" customWidth="1"/>
    <col min="5" max="5" width="4.8203125" style="203" bestFit="1" customWidth="1"/>
    <col min="6" max="6" width="1.9375" style="203" customWidth="1"/>
    <col min="7" max="7" width="5.5859375" style="203" bestFit="1" customWidth="1"/>
    <col min="8" max="8" width="5.17578125" style="203" bestFit="1" customWidth="1"/>
    <col min="9" max="9" width="5.5859375" style="203" bestFit="1" customWidth="1"/>
    <col min="10" max="10" width="5.17578125" style="203" bestFit="1" customWidth="1"/>
    <col min="11" max="11" width="1.9375" style="203" customWidth="1"/>
    <col min="12" max="14" width="5.5859375" style="203" bestFit="1" customWidth="1"/>
    <col min="15" max="15" width="4.3515625" style="203" bestFit="1" customWidth="1"/>
    <col min="16" max="16" width="6.234375" style="203" customWidth="1"/>
    <col min="17" max="19" width="10.8203125" style="203"/>
    <col min="20" max="20" width="6.234375" style="203" bestFit="1" customWidth="1"/>
    <col min="21" max="21" width="6.234375" style="203" customWidth="1"/>
    <col min="22" max="22" width="7" style="203" customWidth="1"/>
    <col min="23" max="24" width="10.8203125" style="203"/>
    <col min="25" max="25" width="6.234375" style="203" bestFit="1" customWidth="1"/>
    <col min="26" max="26" width="6.234375" style="203" customWidth="1"/>
    <col min="27" max="29" width="10.8203125" style="203"/>
    <col min="30" max="30" width="6.234375" style="203" bestFit="1" customWidth="1"/>
    <col min="31" max="31" width="6.234375" style="203" customWidth="1"/>
    <col min="32" max="32" width="10.8203125" style="203"/>
    <col min="33" max="33" width="154" style="203" bestFit="1" customWidth="1"/>
    <col min="34" max="16384" width="10.8203125" style="203"/>
  </cols>
  <sheetData>
    <row r="1" spans="1:33" ht="12" thickBot="1" x14ac:dyDescent="0.45"/>
    <row r="2" spans="1:33" ht="12" thickBot="1" x14ac:dyDescent="0.45">
      <c r="B2" s="204" t="s">
        <v>18</v>
      </c>
      <c r="C2" s="205"/>
      <c r="D2" s="205"/>
      <c r="E2" s="206"/>
      <c r="F2" s="207"/>
      <c r="G2" s="204" t="s">
        <v>19</v>
      </c>
      <c r="H2" s="205"/>
      <c r="I2" s="205"/>
      <c r="J2" s="206"/>
      <c r="K2" s="207"/>
      <c r="L2" s="204" t="s">
        <v>20</v>
      </c>
      <c r="M2" s="205"/>
      <c r="N2" s="205"/>
      <c r="O2" s="206"/>
      <c r="P2" s="207"/>
      <c r="AE2" s="207"/>
    </row>
    <row r="3" spans="1:33" x14ac:dyDescent="0.4">
      <c r="B3" s="208" t="s">
        <v>8</v>
      </c>
      <c r="C3" s="208" t="s">
        <v>27</v>
      </c>
      <c r="D3" s="208" t="s">
        <v>26</v>
      </c>
      <c r="E3" s="208" t="s">
        <v>3</v>
      </c>
      <c r="F3" s="208"/>
      <c r="G3" s="208" t="s">
        <v>8</v>
      </c>
      <c r="H3" s="208" t="s">
        <v>27</v>
      </c>
      <c r="I3" s="208" t="s">
        <v>26</v>
      </c>
      <c r="J3" s="208" t="s">
        <v>3</v>
      </c>
      <c r="K3" s="208"/>
      <c r="L3" s="208" t="s">
        <v>8</v>
      </c>
      <c r="M3" s="208" t="s">
        <v>27</v>
      </c>
      <c r="N3" s="208" t="s">
        <v>26</v>
      </c>
      <c r="O3" s="208" t="s">
        <v>3</v>
      </c>
      <c r="P3" s="209"/>
      <c r="AE3" s="209"/>
    </row>
    <row r="4" spans="1:33" x14ac:dyDescent="0.4">
      <c r="A4" s="209">
        <v>2003</v>
      </c>
      <c r="B4" s="210">
        <v>1594777</v>
      </c>
      <c r="C4" s="210">
        <v>847696</v>
      </c>
      <c r="D4" s="210">
        <v>747081</v>
      </c>
      <c r="E4" s="211">
        <f t="shared" ref="E4:E19" si="0">(D4/B4)*100</f>
        <v>46.845483725937861</v>
      </c>
      <c r="F4" s="210"/>
      <c r="G4" s="210">
        <v>5043</v>
      </c>
      <c r="H4" s="210">
        <v>0</v>
      </c>
      <c r="I4" s="210">
        <v>5043</v>
      </c>
      <c r="J4" s="211">
        <f t="shared" ref="J4:J19" si="1">(I4/G4)*100</f>
        <v>100</v>
      </c>
      <c r="K4" s="211"/>
      <c r="L4" s="210">
        <v>178482</v>
      </c>
      <c r="M4" s="210">
        <v>60138</v>
      </c>
      <c r="N4" s="210">
        <v>118344</v>
      </c>
      <c r="O4" s="211">
        <f t="shared" ref="O4:O19" si="2">(N4/L4)*100</f>
        <v>66.305845967660602</v>
      </c>
      <c r="P4" s="212"/>
      <c r="AE4" s="212"/>
      <c r="AG4" s="203" t="s">
        <v>29</v>
      </c>
    </row>
    <row r="5" spans="1:33" x14ac:dyDescent="0.4">
      <c r="A5" s="209">
        <v>2004</v>
      </c>
      <c r="B5" s="210">
        <v>1710220</v>
      </c>
      <c r="C5" s="210">
        <v>921384</v>
      </c>
      <c r="D5" s="210">
        <v>788836</v>
      </c>
      <c r="E5" s="211">
        <f t="shared" si="0"/>
        <v>46.12482604577189</v>
      </c>
      <c r="F5" s="210"/>
      <c r="G5" s="210">
        <v>5151</v>
      </c>
      <c r="H5" s="210">
        <v>0</v>
      </c>
      <c r="I5" s="210">
        <v>5151</v>
      </c>
      <c r="J5" s="211">
        <f t="shared" si="1"/>
        <v>100</v>
      </c>
      <c r="K5" s="211"/>
      <c r="L5" s="210">
        <v>236614</v>
      </c>
      <c r="M5" s="210">
        <v>65718</v>
      </c>
      <c r="N5" s="210">
        <v>170896</v>
      </c>
      <c r="O5" s="211">
        <f t="shared" si="2"/>
        <v>72.225650215118293</v>
      </c>
      <c r="P5" s="212"/>
      <c r="AE5" s="212"/>
      <c r="AG5" s="203" t="s">
        <v>28</v>
      </c>
    </row>
    <row r="6" spans="1:33" x14ac:dyDescent="0.4">
      <c r="A6" s="209">
        <v>2005</v>
      </c>
      <c r="B6" s="210">
        <v>1790924</v>
      </c>
      <c r="C6" s="210">
        <v>969678</v>
      </c>
      <c r="D6" s="210">
        <v>821246</v>
      </c>
      <c r="E6" s="211">
        <f t="shared" si="0"/>
        <v>45.855993889187928</v>
      </c>
      <c r="F6" s="210"/>
      <c r="G6" s="210">
        <v>6133</v>
      </c>
      <c r="H6" s="210">
        <v>0</v>
      </c>
      <c r="I6" s="210">
        <v>6133</v>
      </c>
      <c r="J6" s="211">
        <f t="shared" si="1"/>
        <v>100</v>
      </c>
      <c r="K6" s="211"/>
      <c r="L6" s="210">
        <v>227321</v>
      </c>
      <c r="M6" s="210">
        <v>75457</v>
      </c>
      <c r="N6" s="210">
        <v>151864</v>
      </c>
      <c r="O6" s="211">
        <f t="shared" si="2"/>
        <v>66.805970411884516</v>
      </c>
      <c r="P6" s="212"/>
      <c r="AE6" s="212"/>
    </row>
    <row r="7" spans="1:33" x14ac:dyDescent="0.4">
      <c r="A7" s="209">
        <v>2006</v>
      </c>
      <c r="B7" s="210">
        <v>1929725</v>
      </c>
      <c r="C7" s="210">
        <v>1072799</v>
      </c>
      <c r="D7" s="210">
        <v>856926</v>
      </c>
      <c r="E7" s="211">
        <f t="shared" si="0"/>
        <v>44.406638251564338</v>
      </c>
      <c r="F7" s="210"/>
      <c r="G7" s="210">
        <v>6359</v>
      </c>
      <c r="H7" s="210">
        <v>0</v>
      </c>
      <c r="I7" s="210">
        <v>6359</v>
      </c>
      <c r="J7" s="211">
        <f t="shared" si="1"/>
        <v>100</v>
      </c>
      <c r="K7" s="211"/>
      <c r="L7" s="210">
        <v>264507</v>
      </c>
      <c r="M7" s="210">
        <v>89235</v>
      </c>
      <c r="N7" s="210">
        <v>175272</v>
      </c>
      <c r="O7" s="211">
        <f t="shared" si="2"/>
        <v>66.263652757772007</v>
      </c>
      <c r="P7" s="212"/>
      <c r="AE7" s="212"/>
    </row>
    <row r="8" spans="1:33" x14ac:dyDescent="0.4">
      <c r="A8" s="209">
        <v>2007</v>
      </c>
      <c r="B8" s="210">
        <v>2008313</v>
      </c>
      <c r="C8" s="210">
        <v>1132294</v>
      </c>
      <c r="D8" s="210">
        <v>876019</v>
      </c>
      <c r="E8" s="211">
        <f t="shared" si="0"/>
        <v>43.619644945782852</v>
      </c>
      <c r="F8" s="210"/>
      <c r="G8" s="210">
        <v>7561</v>
      </c>
      <c r="H8" s="210">
        <v>0</v>
      </c>
      <c r="I8" s="210">
        <v>7561</v>
      </c>
      <c r="J8" s="211">
        <f t="shared" si="1"/>
        <v>100</v>
      </c>
      <c r="K8" s="211"/>
      <c r="L8" s="210">
        <v>471557</v>
      </c>
      <c r="M8" s="210">
        <v>99410</v>
      </c>
      <c r="N8" s="210">
        <v>372147</v>
      </c>
      <c r="O8" s="211">
        <f t="shared" si="2"/>
        <v>78.918773340232462</v>
      </c>
      <c r="P8" s="212"/>
      <c r="AE8" s="212"/>
    </row>
    <row r="9" spans="1:33" x14ac:dyDescent="0.4">
      <c r="A9" s="209">
        <v>2008</v>
      </c>
      <c r="B9" s="210">
        <v>2108438</v>
      </c>
      <c r="C9" s="210">
        <v>1193113</v>
      </c>
      <c r="D9" s="210">
        <v>915325</v>
      </c>
      <c r="E9" s="211">
        <f t="shared" si="0"/>
        <v>43.412469325633481</v>
      </c>
      <c r="F9" s="210"/>
      <c r="G9" s="210">
        <v>7471</v>
      </c>
      <c r="H9" s="210">
        <v>0</v>
      </c>
      <c r="I9" s="210">
        <v>7471</v>
      </c>
      <c r="J9" s="211">
        <f t="shared" si="1"/>
        <v>100</v>
      </c>
      <c r="K9" s="211"/>
      <c r="L9" s="210">
        <v>324582</v>
      </c>
      <c r="M9" s="210">
        <v>112560</v>
      </c>
      <c r="N9" s="210">
        <v>212022</v>
      </c>
      <c r="O9" s="211">
        <f t="shared" si="2"/>
        <v>65.321552026914617</v>
      </c>
      <c r="P9" s="212"/>
      <c r="AE9" s="212"/>
    </row>
    <row r="10" spans="1:33" x14ac:dyDescent="0.4">
      <c r="A10" s="209">
        <v>2009</v>
      </c>
      <c r="B10" s="210">
        <v>2210781</v>
      </c>
      <c r="C10" s="210">
        <v>1272372</v>
      </c>
      <c r="D10" s="210">
        <v>938409</v>
      </c>
      <c r="E10" s="211">
        <f t="shared" si="0"/>
        <v>42.446945219811461</v>
      </c>
      <c r="F10" s="210"/>
      <c r="G10" s="210">
        <v>8172</v>
      </c>
      <c r="H10" s="210">
        <v>0</v>
      </c>
      <c r="I10" s="210">
        <v>8172</v>
      </c>
      <c r="J10" s="211">
        <f t="shared" si="1"/>
        <v>100</v>
      </c>
      <c r="K10" s="211"/>
      <c r="L10" s="210">
        <v>350024</v>
      </c>
      <c r="M10" s="210">
        <v>125995</v>
      </c>
      <c r="N10" s="210">
        <v>224029</v>
      </c>
      <c r="O10" s="211">
        <f t="shared" si="2"/>
        <v>64.003896875642823</v>
      </c>
      <c r="P10" s="212"/>
      <c r="AE10" s="212"/>
    </row>
    <row r="11" spans="1:33" x14ac:dyDescent="0.4">
      <c r="A11" s="209">
        <v>2010</v>
      </c>
      <c r="B11" s="210">
        <v>2323835</v>
      </c>
      <c r="C11" s="210">
        <v>1339765</v>
      </c>
      <c r="D11" s="210">
        <v>984070</v>
      </c>
      <c r="E11" s="211">
        <f t="shared" si="0"/>
        <v>42.346810337222742</v>
      </c>
      <c r="F11" s="210"/>
      <c r="G11" s="210">
        <v>9405</v>
      </c>
      <c r="H11" s="210">
        <v>0</v>
      </c>
      <c r="I11" s="210">
        <v>9405</v>
      </c>
      <c r="J11" s="211">
        <f t="shared" si="1"/>
        <v>100</v>
      </c>
      <c r="K11" s="211"/>
      <c r="L11" s="210">
        <v>312837</v>
      </c>
      <c r="M11" s="210">
        <v>115127</v>
      </c>
      <c r="N11" s="210">
        <v>197710</v>
      </c>
      <c r="O11" s="211">
        <f t="shared" si="2"/>
        <v>63.199046148633307</v>
      </c>
      <c r="P11" s="212"/>
      <c r="AE11" s="212"/>
    </row>
    <row r="12" spans="1:33" x14ac:dyDescent="0.4">
      <c r="A12" s="209">
        <v>2011</v>
      </c>
      <c r="B12" s="210">
        <v>2555664</v>
      </c>
      <c r="C12" s="210">
        <v>1483092</v>
      </c>
      <c r="D12" s="210">
        <v>1072572</v>
      </c>
      <c r="E12" s="211">
        <f t="shared" si="0"/>
        <v>41.96842777454313</v>
      </c>
      <c r="F12" s="210"/>
      <c r="G12" s="210">
        <v>10373</v>
      </c>
      <c r="H12" s="210">
        <v>0</v>
      </c>
      <c r="I12" s="210">
        <v>10373</v>
      </c>
      <c r="J12" s="211">
        <f t="shared" si="1"/>
        <v>100</v>
      </c>
      <c r="K12" s="211"/>
      <c r="L12" s="210">
        <v>503972</v>
      </c>
      <c r="M12" s="210">
        <v>123081</v>
      </c>
      <c r="N12" s="210">
        <v>380891</v>
      </c>
      <c r="O12" s="211">
        <f t="shared" si="2"/>
        <v>75.577809878326576</v>
      </c>
      <c r="P12" s="212"/>
      <c r="AE12" s="212"/>
    </row>
    <row r="13" spans="1:33" x14ac:dyDescent="0.4">
      <c r="A13" s="209">
        <v>2012</v>
      </c>
      <c r="B13" s="210">
        <v>2742694</v>
      </c>
      <c r="C13" s="210">
        <v>1607802</v>
      </c>
      <c r="D13" s="210">
        <v>1134892</v>
      </c>
      <c r="E13" s="211">
        <f t="shared" si="0"/>
        <v>41.378732005830763</v>
      </c>
      <c r="F13" s="210"/>
      <c r="G13" s="210">
        <v>12258</v>
      </c>
      <c r="H13" s="210">
        <v>0</v>
      </c>
      <c r="I13" s="210">
        <v>12258</v>
      </c>
      <c r="J13" s="211">
        <f t="shared" si="1"/>
        <v>100</v>
      </c>
      <c r="K13" s="211"/>
      <c r="L13" s="210">
        <v>425005</v>
      </c>
      <c r="M13" s="210">
        <v>127446</v>
      </c>
      <c r="N13" s="210">
        <v>297559</v>
      </c>
      <c r="O13" s="211">
        <f t="shared" si="2"/>
        <v>70.013058669898001</v>
      </c>
      <c r="P13" s="212"/>
      <c r="AE13" s="212"/>
    </row>
    <row r="14" spans="1:33" x14ac:dyDescent="0.4">
      <c r="A14" s="209">
        <v>2013</v>
      </c>
      <c r="B14" s="210">
        <v>2938822</v>
      </c>
      <c r="C14" s="210">
        <v>1714338</v>
      </c>
      <c r="D14" s="210">
        <v>1224484</v>
      </c>
      <c r="E14" s="211">
        <f t="shared" si="0"/>
        <v>41.665810314472942</v>
      </c>
      <c r="F14" s="210"/>
      <c r="G14" s="210">
        <v>12181</v>
      </c>
      <c r="H14" s="210">
        <v>0</v>
      </c>
      <c r="I14" s="210">
        <v>12181</v>
      </c>
      <c r="J14" s="211">
        <f t="shared" si="1"/>
        <v>100</v>
      </c>
      <c r="K14" s="211"/>
      <c r="L14" s="210">
        <v>474432</v>
      </c>
      <c r="M14" s="210">
        <v>142900</v>
      </c>
      <c r="N14" s="210">
        <v>331532</v>
      </c>
      <c r="O14" s="211">
        <f t="shared" si="2"/>
        <v>69.879772022123305</v>
      </c>
      <c r="P14" s="212"/>
      <c r="AE14" s="212"/>
    </row>
    <row r="15" spans="1:33" x14ac:dyDescent="0.4">
      <c r="A15" s="209">
        <v>2014</v>
      </c>
      <c r="B15" s="210">
        <v>3122791</v>
      </c>
      <c r="C15" s="210">
        <v>1811016</v>
      </c>
      <c r="D15" s="210">
        <v>1311775</v>
      </c>
      <c r="E15" s="211">
        <f t="shared" si="0"/>
        <v>42.006493550160741</v>
      </c>
      <c r="F15" s="210"/>
      <c r="G15" s="210">
        <v>12146</v>
      </c>
      <c r="H15" s="210">
        <v>0</v>
      </c>
      <c r="I15" s="210">
        <v>12146</v>
      </c>
      <c r="J15" s="211">
        <f t="shared" si="1"/>
        <v>100</v>
      </c>
      <c r="K15" s="211"/>
      <c r="L15" s="210">
        <v>477231</v>
      </c>
      <c r="M15" s="210">
        <v>154709</v>
      </c>
      <c r="N15" s="210">
        <v>322522</v>
      </c>
      <c r="O15" s="211">
        <f t="shared" si="2"/>
        <v>67.58194668829141</v>
      </c>
      <c r="P15" s="212"/>
      <c r="AE15" s="212"/>
    </row>
    <row r="16" spans="1:33" x14ac:dyDescent="0.4">
      <c r="A16" s="209">
        <v>2015</v>
      </c>
      <c r="B16" s="210">
        <v>3266544</v>
      </c>
      <c r="C16" s="210">
        <v>1884432</v>
      </c>
      <c r="D16" s="210">
        <v>1382112</v>
      </c>
      <c r="E16" s="211">
        <f t="shared" si="0"/>
        <v>42.311139846884046</v>
      </c>
      <c r="F16" s="210"/>
      <c r="G16" s="210">
        <v>13043</v>
      </c>
      <c r="H16" s="210">
        <v>0</v>
      </c>
      <c r="I16" s="210">
        <v>13043</v>
      </c>
      <c r="J16" s="211">
        <f t="shared" si="1"/>
        <v>100</v>
      </c>
      <c r="K16" s="211"/>
      <c r="L16" s="210">
        <v>414925</v>
      </c>
      <c r="M16" s="210">
        <v>154310</v>
      </c>
      <c r="N16" s="210">
        <v>260615</v>
      </c>
      <c r="O16" s="211">
        <f t="shared" si="2"/>
        <v>62.810146412002169</v>
      </c>
      <c r="P16" s="212"/>
      <c r="AE16" s="212"/>
    </row>
    <row r="17" spans="1:31" x14ac:dyDescent="0.4">
      <c r="A17" s="209">
        <v>2016</v>
      </c>
      <c r="B17" s="210">
        <v>3430797</v>
      </c>
      <c r="C17" s="210">
        <v>1944920</v>
      </c>
      <c r="D17" s="210">
        <v>1485877</v>
      </c>
      <c r="E17" s="211">
        <f t="shared" si="0"/>
        <v>43.309965585256137</v>
      </c>
      <c r="F17" s="210"/>
      <c r="G17" s="210">
        <v>14272</v>
      </c>
      <c r="H17" s="210">
        <v>0</v>
      </c>
      <c r="I17" s="210">
        <v>14272</v>
      </c>
      <c r="J17" s="211">
        <f t="shared" si="1"/>
        <v>100</v>
      </c>
      <c r="K17" s="211"/>
      <c r="L17" s="210">
        <v>377731</v>
      </c>
      <c r="M17" s="210">
        <v>155480</v>
      </c>
      <c r="N17" s="210">
        <v>222251</v>
      </c>
      <c r="O17" s="211">
        <f t="shared" si="2"/>
        <v>58.838432641218219</v>
      </c>
      <c r="P17" s="212"/>
      <c r="AE17" s="212"/>
    </row>
    <row r="18" spans="1:31" x14ac:dyDescent="0.4">
      <c r="A18" s="209">
        <v>2017</v>
      </c>
      <c r="B18" s="210">
        <v>3652464</v>
      </c>
      <c r="C18" s="210">
        <v>2076024</v>
      </c>
      <c r="D18" s="210">
        <v>1576440</v>
      </c>
      <c r="E18" s="211">
        <f t="shared" si="0"/>
        <v>43.161000354828957</v>
      </c>
      <c r="F18" s="210"/>
      <c r="G18" s="210">
        <v>15196</v>
      </c>
      <c r="H18" s="210">
        <v>0</v>
      </c>
      <c r="I18" s="210">
        <v>15196</v>
      </c>
      <c r="J18" s="211">
        <f t="shared" si="1"/>
        <v>100</v>
      </c>
      <c r="K18" s="211"/>
      <c r="L18" s="210">
        <v>440965</v>
      </c>
      <c r="M18" s="210">
        <v>167278</v>
      </c>
      <c r="N18" s="210">
        <v>273687</v>
      </c>
      <c r="O18" s="211">
        <f t="shared" si="2"/>
        <v>62.065470048643313</v>
      </c>
      <c r="P18" s="212"/>
      <c r="AE18" s="212"/>
    </row>
    <row r="19" spans="1:31" x14ac:dyDescent="0.4">
      <c r="A19" s="209">
        <v>2018</v>
      </c>
      <c r="B19" s="210">
        <v>3863842</v>
      </c>
      <c r="C19" s="210">
        <v>2276994</v>
      </c>
      <c r="D19" s="210">
        <v>1586848</v>
      </c>
      <c r="E19" s="211">
        <f t="shared" si="0"/>
        <v>41.069174153601516</v>
      </c>
      <c r="F19" s="210"/>
      <c r="G19" s="210">
        <v>17308</v>
      </c>
      <c r="H19" s="210">
        <v>0</v>
      </c>
      <c r="I19" s="210">
        <v>17308</v>
      </c>
      <c r="J19" s="211">
        <f t="shared" si="1"/>
        <v>100</v>
      </c>
      <c r="K19" s="211"/>
      <c r="L19" s="210">
        <v>502279</v>
      </c>
      <c r="M19" s="210">
        <v>182953</v>
      </c>
      <c r="N19" s="210">
        <v>319326</v>
      </c>
      <c r="O19" s="211">
        <f t="shared" si="2"/>
        <v>63.575423220958868</v>
      </c>
      <c r="P19" s="212"/>
      <c r="AE19" s="212"/>
    </row>
    <row r="20" spans="1:31" x14ac:dyDescent="0.4">
      <c r="A20" s="209" t="s">
        <v>25</v>
      </c>
      <c r="B20" s="213">
        <f>((B19-B4)/B4)*100</f>
        <v>142.28102110828033</v>
      </c>
      <c r="C20" s="213">
        <f>((C19-C4)/C4)*100</f>
        <v>168.60973745304921</v>
      </c>
      <c r="D20" s="213">
        <f>((D19-D4)/D4)*100</f>
        <v>112.40641911653488</v>
      </c>
      <c r="E20" s="213">
        <f>((E19-E4)/E4)*100</f>
        <v>-12.33055806645041</v>
      </c>
      <c r="F20" s="213"/>
      <c r="G20" s="213">
        <f>((G19-G4)/G4)*100</f>
        <v>243.20840769383304</v>
      </c>
      <c r="H20" s="213">
        <v>0</v>
      </c>
      <c r="I20" s="213">
        <f>((I19-I4)/I4)*100</f>
        <v>243.20840769383304</v>
      </c>
      <c r="J20" s="213">
        <f>((J19-J4)/J4)*100</f>
        <v>0</v>
      </c>
      <c r="K20" s="213"/>
      <c r="L20" s="213">
        <f>((L19-L4)/L4)*100</f>
        <v>181.41717372059927</v>
      </c>
      <c r="M20" s="213">
        <f>((M19-M4)/M4)*100</f>
        <v>204.22195616748144</v>
      </c>
      <c r="N20" s="213">
        <f>((N19-N4)/N4)*100</f>
        <v>169.82863516528087</v>
      </c>
      <c r="O20" s="213">
        <f>((O19-O4)/O4)*100</f>
        <v>-4.1179215902523065</v>
      </c>
      <c r="P20" s="212"/>
      <c r="AE20" s="212"/>
    </row>
    <row r="21" spans="1:31" ht="12" thickBot="1" x14ac:dyDescent="0.45"/>
    <row r="22" spans="1:31" ht="12" thickBot="1" x14ac:dyDescent="0.45">
      <c r="B22" s="204" t="s">
        <v>21</v>
      </c>
      <c r="C22" s="205"/>
      <c r="D22" s="205"/>
      <c r="E22" s="206"/>
      <c r="F22" s="207"/>
      <c r="G22" s="204" t="s">
        <v>22</v>
      </c>
      <c r="H22" s="205"/>
      <c r="I22" s="205"/>
      <c r="J22" s="206"/>
      <c r="K22" s="207"/>
      <c r="L22" s="204" t="s">
        <v>23</v>
      </c>
      <c r="M22" s="205"/>
      <c r="N22" s="205"/>
      <c r="O22" s="206"/>
    </row>
    <row r="23" spans="1:31" x14ac:dyDescent="0.4">
      <c r="B23" s="208" t="s">
        <v>8</v>
      </c>
      <c r="C23" s="208" t="s">
        <v>27</v>
      </c>
      <c r="D23" s="208" t="s">
        <v>26</v>
      </c>
      <c r="E23" s="208" t="s">
        <v>3</v>
      </c>
      <c r="F23" s="208"/>
      <c r="G23" s="208" t="s">
        <v>8</v>
      </c>
      <c r="H23" s="208" t="s">
        <v>27</v>
      </c>
      <c r="I23" s="208" t="s">
        <v>26</v>
      </c>
      <c r="J23" s="208" t="s">
        <v>3</v>
      </c>
      <c r="K23" s="208"/>
      <c r="L23" s="208" t="s">
        <v>8</v>
      </c>
      <c r="M23" s="208" t="s">
        <v>27</v>
      </c>
      <c r="N23" s="208" t="s">
        <v>26</v>
      </c>
      <c r="O23" s="208" t="s">
        <v>3</v>
      </c>
    </row>
    <row r="24" spans="1:31" x14ac:dyDescent="0.4">
      <c r="A24" s="209">
        <v>2003</v>
      </c>
      <c r="B24" s="210">
        <v>12579</v>
      </c>
      <c r="C24" s="210">
        <v>1146</v>
      </c>
      <c r="D24" s="210">
        <v>11433</v>
      </c>
      <c r="E24" s="211">
        <f t="shared" ref="E24:E39" si="3">(D24/B24)*100</f>
        <v>90.889577867875033</v>
      </c>
      <c r="F24" s="211"/>
      <c r="G24" s="210">
        <v>48039</v>
      </c>
      <c r="H24" s="210">
        <v>9309</v>
      </c>
      <c r="I24" s="210">
        <v>38730</v>
      </c>
      <c r="J24" s="211">
        <f t="shared" ref="J24:J39" si="4">(I24/G24)*100</f>
        <v>80.621994629363641</v>
      </c>
      <c r="K24" s="211"/>
      <c r="L24" s="210">
        <v>127949</v>
      </c>
      <c r="M24" s="210">
        <v>91072</v>
      </c>
      <c r="N24" s="210">
        <v>36877</v>
      </c>
      <c r="O24" s="211">
        <f t="shared" ref="O24:O39" si="5">(N24/L24)*100</f>
        <v>28.821639872136558</v>
      </c>
    </row>
    <row r="25" spans="1:31" x14ac:dyDescent="0.4">
      <c r="A25" s="209">
        <v>2004</v>
      </c>
      <c r="B25" s="210">
        <v>12827</v>
      </c>
      <c r="C25" s="210">
        <v>1083</v>
      </c>
      <c r="D25" s="210">
        <v>11744</v>
      </c>
      <c r="E25" s="211">
        <f t="shared" si="3"/>
        <v>91.556872222655343</v>
      </c>
      <c r="F25" s="211"/>
      <c r="G25" s="210">
        <v>50798</v>
      </c>
      <c r="H25" s="210">
        <v>8041</v>
      </c>
      <c r="I25" s="210">
        <v>42757</v>
      </c>
      <c r="J25" s="211">
        <f t="shared" si="4"/>
        <v>84.170636639237756</v>
      </c>
      <c r="K25" s="211"/>
      <c r="L25" s="210">
        <v>142125</v>
      </c>
      <c r="M25" s="210">
        <v>97487</v>
      </c>
      <c r="N25" s="210">
        <v>44638</v>
      </c>
      <c r="O25" s="211">
        <f t="shared" si="5"/>
        <v>31.407563764291996</v>
      </c>
    </row>
    <row r="26" spans="1:31" x14ac:dyDescent="0.4">
      <c r="A26" s="209">
        <v>2005</v>
      </c>
      <c r="B26" s="210">
        <v>12593</v>
      </c>
      <c r="C26" s="210">
        <v>506</v>
      </c>
      <c r="D26" s="210">
        <v>12087</v>
      </c>
      <c r="E26" s="211">
        <f t="shared" si="3"/>
        <v>95.981894703406653</v>
      </c>
      <c r="F26" s="211"/>
      <c r="G26" s="210">
        <v>55872</v>
      </c>
      <c r="H26" s="210">
        <v>8847</v>
      </c>
      <c r="I26" s="210">
        <v>47025</v>
      </c>
      <c r="J26" s="211">
        <f t="shared" si="4"/>
        <v>84.165592783505147</v>
      </c>
      <c r="K26" s="211"/>
      <c r="L26" s="210">
        <v>172435</v>
      </c>
      <c r="M26" s="210">
        <v>121144</v>
      </c>
      <c r="N26" s="210">
        <v>51291</v>
      </c>
      <c r="O26" s="211">
        <f t="shared" si="5"/>
        <v>29.745121350073937</v>
      </c>
    </row>
    <row r="27" spans="1:31" x14ac:dyDescent="0.4">
      <c r="A27" s="209">
        <v>2006</v>
      </c>
      <c r="B27" s="210">
        <v>12339</v>
      </c>
      <c r="C27" s="210">
        <v>537</v>
      </c>
      <c r="D27" s="210">
        <v>11802</v>
      </c>
      <c r="E27" s="211">
        <f t="shared" si="3"/>
        <v>95.647945538536348</v>
      </c>
      <c r="F27" s="211"/>
      <c r="G27" s="210">
        <v>61009</v>
      </c>
      <c r="H27" s="210">
        <v>9552</v>
      </c>
      <c r="I27" s="210">
        <v>51457</v>
      </c>
      <c r="J27" s="211">
        <f t="shared" si="4"/>
        <v>84.343293612417838</v>
      </c>
      <c r="K27" s="211"/>
      <c r="L27" s="210">
        <v>198944</v>
      </c>
      <c r="M27" s="210">
        <v>131960</v>
      </c>
      <c r="N27" s="210">
        <v>66984</v>
      </c>
      <c r="O27" s="211">
        <f t="shared" si="5"/>
        <v>33.669776419494937</v>
      </c>
    </row>
    <row r="28" spans="1:31" x14ac:dyDescent="0.4">
      <c r="A28" s="209">
        <v>2007</v>
      </c>
      <c r="B28" s="210">
        <v>14005</v>
      </c>
      <c r="C28" s="210">
        <v>736</v>
      </c>
      <c r="D28" s="210">
        <v>13269</v>
      </c>
      <c r="E28" s="211">
        <f t="shared" si="3"/>
        <v>94.744734023563012</v>
      </c>
      <c r="F28" s="211"/>
      <c r="G28" s="210">
        <v>68801</v>
      </c>
      <c r="H28" s="210">
        <v>10669</v>
      </c>
      <c r="I28" s="210">
        <v>58132</v>
      </c>
      <c r="J28" s="211">
        <f t="shared" si="4"/>
        <v>84.492957951192565</v>
      </c>
      <c r="K28" s="211"/>
      <c r="L28" s="210">
        <v>208261</v>
      </c>
      <c r="M28" s="210">
        <v>144690</v>
      </c>
      <c r="N28" s="210">
        <v>63571</v>
      </c>
      <c r="O28" s="211">
        <f t="shared" si="5"/>
        <v>30.524678168260021</v>
      </c>
    </row>
    <row r="29" spans="1:31" x14ac:dyDescent="0.4">
      <c r="A29" s="209">
        <v>2008</v>
      </c>
      <c r="B29" s="210">
        <v>14403</v>
      </c>
      <c r="C29" s="210">
        <v>875</v>
      </c>
      <c r="D29" s="210">
        <v>13528</v>
      </c>
      <c r="E29" s="211">
        <f t="shared" si="3"/>
        <v>93.92487676178574</v>
      </c>
      <c r="F29" s="211"/>
      <c r="G29" s="210">
        <v>75226</v>
      </c>
      <c r="H29" s="210">
        <v>11916</v>
      </c>
      <c r="I29" s="210">
        <v>63310</v>
      </c>
      <c r="J29" s="211">
        <f t="shared" si="4"/>
        <v>84.159732007550588</v>
      </c>
      <c r="K29" s="211"/>
      <c r="L29" s="210">
        <v>231126</v>
      </c>
      <c r="M29" s="210">
        <v>168755</v>
      </c>
      <c r="N29" s="210">
        <v>62371</v>
      </c>
      <c r="O29" s="211">
        <f t="shared" si="5"/>
        <v>26.985713420385416</v>
      </c>
    </row>
    <row r="30" spans="1:31" x14ac:dyDescent="0.4">
      <c r="A30" s="209">
        <v>2009</v>
      </c>
      <c r="B30" s="210">
        <v>18709</v>
      </c>
      <c r="C30" s="210">
        <v>1066</v>
      </c>
      <c r="D30" s="210">
        <v>17643</v>
      </c>
      <c r="E30" s="211">
        <f t="shared" si="3"/>
        <v>94.302207493719607</v>
      </c>
      <c r="F30" s="211"/>
      <c r="G30" s="210">
        <v>84053</v>
      </c>
      <c r="H30" s="210">
        <v>13431</v>
      </c>
      <c r="I30" s="210">
        <v>70622</v>
      </c>
      <c r="J30" s="211">
        <f t="shared" si="4"/>
        <v>84.020796402269994</v>
      </c>
      <c r="K30" s="211"/>
      <c r="L30" s="210">
        <v>263563</v>
      </c>
      <c r="M30" s="210">
        <v>177408</v>
      </c>
      <c r="N30" s="210">
        <v>86155</v>
      </c>
      <c r="O30" s="211">
        <f t="shared" si="5"/>
        <v>32.68857920117771</v>
      </c>
    </row>
    <row r="31" spans="1:31" x14ac:dyDescent="0.4">
      <c r="A31" s="209">
        <v>2010</v>
      </c>
      <c r="B31" s="210">
        <v>20997</v>
      </c>
      <c r="C31" s="210">
        <v>1429</v>
      </c>
      <c r="D31" s="210">
        <v>19568</v>
      </c>
      <c r="E31" s="211">
        <f t="shared" si="3"/>
        <v>93.194265847502024</v>
      </c>
      <c r="F31" s="211"/>
      <c r="G31" s="210">
        <v>93239</v>
      </c>
      <c r="H31" s="210">
        <v>14628</v>
      </c>
      <c r="I31" s="210">
        <v>78611</v>
      </c>
      <c r="J31" s="211">
        <f t="shared" si="4"/>
        <v>84.311286049828936</v>
      </c>
      <c r="K31" s="211"/>
      <c r="L31" s="210">
        <v>307112</v>
      </c>
      <c r="M31" s="210">
        <v>204415</v>
      </c>
      <c r="N31" s="210">
        <v>102697</v>
      </c>
      <c r="O31" s="211">
        <f t="shared" si="5"/>
        <v>33.439592070645233</v>
      </c>
    </row>
    <row r="32" spans="1:31" x14ac:dyDescent="0.4">
      <c r="A32" s="209">
        <v>2011</v>
      </c>
      <c r="B32" s="210">
        <v>21356</v>
      </c>
      <c r="C32" s="210">
        <v>1719</v>
      </c>
      <c r="D32" s="210">
        <v>19637</v>
      </c>
      <c r="E32" s="211">
        <f t="shared" si="3"/>
        <v>91.950739838921152</v>
      </c>
      <c r="F32" s="211"/>
      <c r="G32" s="210">
        <v>103214</v>
      </c>
      <c r="H32" s="210">
        <v>16121</v>
      </c>
      <c r="I32" s="210">
        <v>87093</v>
      </c>
      <c r="J32" s="211">
        <f t="shared" si="4"/>
        <v>84.380994826283256</v>
      </c>
      <c r="K32" s="211"/>
      <c r="L32" s="210">
        <v>295358</v>
      </c>
      <c r="M32" s="210">
        <v>172933</v>
      </c>
      <c r="N32" s="210">
        <v>122425</v>
      </c>
      <c r="O32" s="211">
        <f t="shared" si="5"/>
        <v>41.449698332193478</v>
      </c>
    </row>
    <row r="33" spans="1:15" x14ac:dyDescent="0.4">
      <c r="A33" s="209">
        <v>2012</v>
      </c>
      <c r="B33" s="210">
        <v>28405</v>
      </c>
      <c r="C33" s="210">
        <v>1777</v>
      </c>
      <c r="D33" s="210">
        <v>26628</v>
      </c>
      <c r="E33" s="211">
        <f t="shared" si="3"/>
        <v>93.744059144516811</v>
      </c>
      <c r="F33" s="211"/>
      <c r="G33" s="210">
        <v>114152</v>
      </c>
      <c r="H33" s="210">
        <v>18305</v>
      </c>
      <c r="I33" s="210">
        <v>95847</v>
      </c>
      <c r="J33" s="211">
        <f t="shared" si="4"/>
        <v>83.964363305066925</v>
      </c>
      <c r="K33" s="211"/>
      <c r="L33" s="210">
        <v>276667</v>
      </c>
      <c r="M33" s="210">
        <v>147489</v>
      </c>
      <c r="N33" s="210">
        <v>129178</v>
      </c>
      <c r="O33" s="211">
        <f t="shared" si="5"/>
        <v>46.690787119533589</v>
      </c>
    </row>
    <row r="34" spans="1:15" x14ac:dyDescent="0.4">
      <c r="A34" s="209">
        <v>2013</v>
      </c>
      <c r="B34" s="210">
        <v>39622</v>
      </c>
      <c r="C34" s="210">
        <v>2484</v>
      </c>
      <c r="D34" s="210">
        <v>37138</v>
      </c>
      <c r="E34" s="211">
        <f t="shared" si="3"/>
        <v>93.730755640805612</v>
      </c>
      <c r="F34" s="211"/>
      <c r="G34" s="210">
        <v>120577</v>
      </c>
      <c r="H34" s="210">
        <v>17205</v>
      </c>
      <c r="I34" s="210">
        <v>103372</v>
      </c>
      <c r="J34" s="211">
        <f t="shared" si="4"/>
        <v>85.731109581429294</v>
      </c>
      <c r="K34" s="211"/>
      <c r="L34" s="210">
        <v>273391</v>
      </c>
      <c r="M34" s="210">
        <v>178389</v>
      </c>
      <c r="N34" s="210">
        <v>95002</v>
      </c>
      <c r="O34" s="211">
        <f t="shared" si="5"/>
        <v>34.749497971769372</v>
      </c>
    </row>
    <row r="35" spans="1:15" x14ac:dyDescent="0.4">
      <c r="A35" s="209">
        <v>2014</v>
      </c>
      <c r="B35" s="210">
        <v>33389</v>
      </c>
      <c r="C35" s="210">
        <v>3073</v>
      </c>
      <c r="D35" s="210">
        <v>30316</v>
      </c>
      <c r="E35" s="211">
        <f t="shared" si="3"/>
        <v>90.79637006199647</v>
      </c>
      <c r="F35" s="211"/>
      <c r="G35" s="210">
        <v>125340</v>
      </c>
      <c r="H35" s="210">
        <v>18374</v>
      </c>
      <c r="I35" s="210">
        <v>106966</v>
      </c>
      <c r="J35" s="211">
        <f t="shared" si="4"/>
        <v>85.340673368437848</v>
      </c>
      <c r="K35" s="211"/>
      <c r="L35" s="210">
        <v>298898</v>
      </c>
      <c r="M35" s="210">
        <v>196218</v>
      </c>
      <c r="N35" s="210">
        <v>102680</v>
      </c>
      <c r="O35" s="211">
        <f t="shared" si="5"/>
        <v>34.352856158288112</v>
      </c>
    </row>
    <row r="36" spans="1:15" x14ac:dyDescent="0.4">
      <c r="A36" s="209">
        <v>2015</v>
      </c>
      <c r="B36" s="210">
        <v>31467</v>
      </c>
      <c r="C36" s="210">
        <v>3346</v>
      </c>
      <c r="D36" s="210">
        <v>28121</v>
      </c>
      <c r="E36" s="211">
        <f t="shared" si="3"/>
        <v>89.366638065274728</v>
      </c>
      <c r="F36" s="211"/>
      <c r="G36" s="210">
        <v>134199</v>
      </c>
      <c r="H36" s="210">
        <v>19462</v>
      </c>
      <c r="I36" s="210">
        <v>114737</v>
      </c>
      <c r="J36" s="211">
        <f t="shared" si="4"/>
        <v>85.497656465398393</v>
      </c>
      <c r="K36" s="211"/>
      <c r="L36" s="210">
        <v>333259</v>
      </c>
      <c r="M36" s="210">
        <v>201161</v>
      </c>
      <c r="N36" s="210">
        <v>132098</v>
      </c>
      <c r="O36" s="211">
        <f t="shared" si="5"/>
        <v>39.638239327370009</v>
      </c>
    </row>
    <row r="37" spans="1:15" x14ac:dyDescent="0.4">
      <c r="A37" s="209">
        <v>2016</v>
      </c>
      <c r="B37" s="210">
        <v>38941</v>
      </c>
      <c r="C37" s="210">
        <v>4478</v>
      </c>
      <c r="D37" s="210">
        <v>34463</v>
      </c>
      <c r="E37" s="211">
        <f t="shared" si="3"/>
        <v>88.500552117305659</v>
      </c>
      <c r="F37" s="211"/>
      <c r="G37" s="210">
        <v>144704</v>
      </c>
      <c r="H37" s="210">
        <v>21845</v>
      </c>
      <c r="I37" s="210">
        <v>122859</v>
      </c>
      <c r="J37" s="211">
        <f t="shared" si="4"/>
        <v>84.90366541353383</v>
      </c>
      <c r="K37" s="211"/>
      <c r="L37" s="210">
        <v>370153</v>
      </c>
      <c r="M37" s="210">
        <v>211794</v>
      </c>
      <c r="N37" s="210">
        <v>158359</v>
      </c>
      <c r="O37" s="211">
        <f t="shared" si="5"/>
        <v>42.782038778559134</v>
      </c>
    </row>
    <row r="38" spans="1:15" x14ac:dyDescent="0.4">
      <c r="A38" s="209">
        <v>2017</v>
      </c>
      <c r="B38" s="210">
        <v>41935</v>
      </c>
      <c r="C38" s="210">
        <v>4854</v>
      </c>
      <c r="D38" s="210">
        <v>37081</v>
      </c>
      <c r="E38" s="211">
        <f t="shared" si="3"/>
        <v>88.424943364731135</v>
      </c>
      <c r="F38" s="211"/>
      <c r="G38" s="210">
        <v>164527</v>
      </c>
      <c r="H38" s="210">
        <v>28763</v>
      </c>
      <c r="I38" s="210">
        <v>135764</v>
      </c>
      <c r="J38" s="211">
        <f t="shared" si="4"/>
        <v>82.517763041932326</v>
      </c>
      <c r="K38" s="211"/>
      <c r="L38" s="210">
        <v>405166</v>
      </c>
      <c r="M38" s="210">
        <v>227657</v>
      </c>
      <c r="N38" s="210">
        <v>177509</v>
      </c>
      <c r="O38" s="211">
        <f t="shared" si="5"/>
        <v>43.811425440436757</v>
      </c>
    </row>
    <row r="39" spans="1:15" x14ac:dyDescent="0.4">
      <c r="A39" s="209">
        <v>2018</v>
      </c>
      <c r="B39" s="210">
        <v>37792</v>
      </c>
      <c r="C39" s="210">
        <v>5292</v>
      </c>
      <c r="D39" s="210">
        <v>32500</v>
      </c>
      <c r="E39" s="211">
        <f t="shared" si="3"/>
        <v>85.997036409822186</v>
      </c>
      <c r="F39" s="211"/>
      <c r="G39" s="210">
        <v>193204</v>
      </c>
      <c r="H39" s="210">
        <v>37024</v>
      </c>
      <c r="I39" s="210">
        <v>156180</v>
      </c>
      <c r="J39" s="211">
        <f t="shared" si="4"/>
        <v>80.836835676279989</v>
      </c>
      <c r="K39" s="211"/>
      <c r="L39" s="210">
        <v>419014</v>
      </c>
      <c r="M39" s="210">
        <v>232398</v>
      </c>
      <c r="N39" s="210">
        <v>186616</v>
      </c>
      <c r="O39" s="211">
        <f t="shared" si="5"/>
        <v>44.536936713331777</v>
      </c>
    </row>
    <row r="40" spans="1:15" x14ac:dyDescent="0.4">
      <c r="A40" s="209" t="s">
        <v>25</v>
      </c>
      <c r="B40" s="213">
        <f>((B39-B24)/B24)*100</f>
        <v>200.43723666428176</v>
      </c>
      <c r="C40" s="213">
        <f>((C39-C24)/C24)*100</f>
        <v>361.78010471204186</v>
      </c>
      <c r="D40" s="213">
        <f>((D39-D24)/D24)*100</f>
        <v>184.26484737164347</v>
      </c>
      <c r="E40" s="213">
        <f>((E39-E24)/E24)*100</f>
        <v>-5.3829510190542083</v>
      </c>
      <c r="F40" s="213"/>
      <c r="G40" s="213">
        <f>((G39-G24)/G24)*100</f>
        <v>302.181560815171</v>
      </c>
      <c r="H40" s="213">
        <f>((H39-H24)/H24)*100</f>
        <v>297.72263401009775</v>
      </c>
      <c r="I40" s="213">
        <f>((I39-I24)/I24)*100</f>
        <v>303.25329202168859</v>
      </c>
      <c r="J40" s="213">
        <f>((J39-J24)/J24)*100</f>
        <v>0.26647944882040897</v>
      </c>
      <c r="K40" s="213"/>
      <c r="L40" s="213">
        <f>((L39-L24)/L24)*100</f>
        <v>227.48516987237105</v>
      </c>
      <c r="M40" s="213">
        <f>((M39-M24)/M24)*100</f>
        <v>155.18051651440618</v>
      </c>
      <c r="N40" s="213">
        <f>((N39-N24)/N24)*100</f>
        <v>406.04984136453612</v>
      </c>
      <c r="O40" s="213">
        <f>((O39-O24)/O24)*100</f>
        <v>54.526032907614145</v>
      </c>
    </row>
  </sheetData>
  <mergeCells count="6">
    <mergeCell ref="B22:E22"/>
    <mergeCell ref="G22:J22"/>
    <mergeCell ref="L22:O22"/>
    <mergeCell ref="B2:E2"/>
    <mergeCell ref="G2:J2"/>
    <mergeCell ref="L2:O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da Chinchilla Rodríguez</dc:creator>
  <cp:lastModifiedBy>Zaida Chinchilla Rodríguez</cp:lastModifiedBy>
  <dcterms:created xsi:type="dcterms:W3CDTF">2020-08-10T10:30:42Z</dcterms:created>
  <dcterms:modified xsi:type="dcterms:W3CDTF">2020-10-23T14:44:22Z</dcterms:modified>
</cp:coreProperties>
</file>